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ure" sheetId="1" state="visible" r:id="rId2"/>
    <sheet name="precursor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8" uniqueCount="837">
  <si>
    <t xml:space="preserve">miRNA</t>
  </si>
  <si>
    <t xml:space="preserve">seq</t>
  </si>
  <si>
    <t xml:space="preserve">blast_result_vs_mature_sequences</t>
  </si>
  <si>
    <t xml:space="preserve">mature_orientation</t>
  </si>
  <si>
    <t xml:space="preserve">e_value</t>
  </si>
  <si>
    <t xml:space="preserve">EMBL Accession Number</t>
  </si>
  <si>
    <t xml:space="preserve">1_10</t>
  </si>
  <si>
    <t xml:space="preserve">AGTTTGTGCGTGAATCGAACC</t>
  </si>
  <si>
    <t xml:space="preserve">vvi-miR403f_MIMAT0006574_Vitis_vinifera</t>
  </si>
  <si>
    <t xml:space="preserve">+/-</t>
  </si>
  <si>
    <t xml:space="preserve">  HE862997</t>
  </si>
  <si>
    <t xml:space="preserve">CAGTTTGTGCGTGAATCGAAC</t>
  </si>
  <si>
    <t xml:space="preserve">  HE860429</t>
  </si>
  <si>
    <t xml:space="preserve">TTAGATTCACGCACAAAC</t>
  </si>
  <si>
    <t xml:space="preserve">+/+</t>
  </si>
  <si>
    <t xml:space="preserve">  HE862999</t>
  </si>
  <si>
    <t xml:space="preserve">TTAGATTCACGCACAAACT</t>
  </si>
  <si>
    <t xml:space="preserve">TTAGATTCACGCACAAACTC</t>
  </si>
  <si>
    <t xml:space="preserve">  HE863001</t>
  </si>
  <si>
    <t xml:space="preserve">TTAGATTCACGCACAAACTCG</t>
  </si>
  <si>
    <t xml:space="preserve">  HE860293</t>
  </si>
  <si>
    <t xml:space="preserve">1_15</t>
  </si>
  <si>
    <t xml:space="preserve">AACCACAAATCTCTTGGACTCCTG</t>
  </si>
  <si>
    <t xml:space="preserve">gma-miR4366_MIMAT0018265_Glycine_max</t>
  </si>
  <si>
    <t xml:space="preserve">  HE860430</t>
  </si>
  <si>
    <t xml:space="preserve">pab-miR3702_MIMAT0018134_Picea_abies</t>
  </si>
  <si>
    <t xml:space="preserve">AAGAGATTTGTGGTTACTCAC</t>
  </si>
  <si>
    <t xml:space="preserve">mtr-miR5271e_MIMAT0021301_Medicago_truncatula</t>
  </si>
  <si>
    <t xml:space="preserve">  HE863003</t>
  </si>
  <si>
    <t xml:space="preserve">AAGAGATTTGTGGTTACTCACC</t>
  </si>
  <si>
    <t xml:space="preserve">AAGAGATTTGTGGTTACTCACCG</t>
  </si>
  <si>
    <t xml:space="preserve">  HE863005</t>
  </si>
  <si>
    <t xml:space="preserve">AAGAGATTTGTGGTTACTCACCGT</t>
  </si>
  <si>
    <t xml:space="preserve">  HE860431</t>
  </si>
  <si>
    <t xml:space="preserve">AGAGATTTGTGGTTACTCAC</t>
  </si>
  <si>
    <t xml:space="preserve">  HE863007</t>
  </si>
  <si>
    <t xml:space="preserve">AGAGATTTGTGGTTACTCACCG</t>
  </si>
  <si>
    <t xml:space="preserve">AGAGATTTGTGGTTACTCACCGT</t>
  </si>
  <si>
    <t xml:space="preserve">  HE863009</t>
  </si>
  <si>
    <t xml:space="preserve">AGAGATTTGTGGTTACTCACCGTT</t>
  </si>
  <si>
    <t xml:space="preserve">  HE860297</t>
  </si>
  <si>
    <t xml:space="preserve">ATTTACATCCAACGGTGAGTAACC</t>
  </si>
  <si>
    <t xml:space="preserve">tae-miR1136_MIMAT0005371_Triticum_aestivum</t>
  </si>
  <si>
    <t xml:space="preserve">  HE860432</t>
  </si>
  <si>
    <t xml:space="preserve">sbi-miR5565e_MIMAT0022243_Sorghum_bicolor</t>
  </si>
  <si>
    <t xml:space="preserve">osa-miR2123c_MIMAT0011185_Oryza_sativa</t>
  </si>
  <si>
    <t xml:space="preserve">osa-miR1884b-3p_MIMAT0020938_Oryza_sativa</t>
  </si>
  <si>
    <t xml:space="preserve">osa-miR806h_MIMAT0004033_Oryza_sativa</t>
  </si>
  <si>
    <t xml:space="preserve">CAAGAGATTTGTGGTTACTCA</t>
  </si>
  <si>
    <t xml:space="preserve">  HE863011</t>
  </si>
  <si>
    <t xml:space="preserve">CAAGAGATTTGTGGTTACTCACC</t>
  </si>
  <si>
    <t xml:space="preserve">CAAGAGATTTGTGGTTACTCACCG</t>
  </si>
  <si>
    <t xml:space="preserve">  HE863013</t>
  </si>
  <si>
    <t xml:space="preserve">CCAAGAGATTTGTGGTTACTCA</t>
  </si>
  <si>
    <t xml:space="preserve">  HE860433</t>
  </si>
  <si>
    <t xml:space="preserve">TCCAAGAGATTTGTGGTTACTCAC</t>
  </si>
  <si>
    <t xml:space="preserve">  HE863015</t>
  </si>
  <si>
    <t xml:space="preserve">1_25</t>
  </si>
  <si>
    <t xml:space="preserve">CGAAACCTCCCATTCCAA</t>
  </si>
  <si>
    <t xml:space="preserve">zma-miR2118c_MIMAT0011762_Zea_mays</t>
  </si>
  <si>
    <t xml:space="preserve">osa-miR5522_MIMAT0022156_Oryza_sativa</t>
  </si>
  <si>
    <t xml:space="preserve">GAGAGGTTGCCGGAAAGA</t>
  </si>
  <si>
    <t xml:space="preserve">mtr-miR2624b_MIMAT0013345_Medicago_truncatula</t>
  </si>
  <si>
    <t xml:space="preserve">  HE863017</t>
  </si>
  <si>
    <t xml:space="preserve">GGGTGAGAGGTTGCCGGAAA</t>
  </si>
  <si>
    <t xml:space="preserve">  HE860434</t>
  </si>
  <si>
    <t xml:space="preserve">GGGTGAGAGGTTGCCGGAAAG</t>
  </si>
  <si>
    <t xml:space="preserve">  HE863019</t>
  </si>
  <si>
    <t xml:space="preserve">GGGTGAGAGGTTGCCGGAAAGA</t>
  </si>
  <si>
    <t xml:space="preserve">GGGTGAGAGGTTGCCGGAAAGAA</t>
  </si>
  <si>
    <t xml:space="preserve">  HE863021</t>
  </si>
  <si>
    <t xml:space="preserve">GGTGAGAGGTTGCCGGAAAGAAT</t>
  </si>
  <si>
    <t xml:space="preserve">  HE860435</t>
  </si>
  <si>
    <t xml:space="preserve">TCCGAAACCTCCCATTCCAA</t>
  </si>
  <si>
    <t xml:space="preserve">zma-miR2118b_MIMAT0011761_Zea_mays</t>
  </si>
  <si>
    <t xml:space="preserve">  HE863023</t>
  </si>
  <si>
    <t xml:space="preserve">TCCGAAACCTCCCATTCCAAT</t>
  </si>
  <si>
    <t xml:space="preserve">TCCGAAACCTCCCATTCCAATG</t>
  </si>
  <si>
    <t xml:space="preserve">zma-miR159f*_MIMAT0015310_Zea_mays</t>
  </si>
  <si>
    <t xml:space="preserve">  HE863025</t>
  </si>
  <si>
    <t xml:space="preserve">TTCCGAAACCTCCCATTCCAA</t>
  </si>
  <si>
    <t xml:space="preserve">  HE860436</t>
  </si>
  <si>
    <t xml:space="preserve">TTCCGAAACCTCCCATTCCAAT</t>
  </si>
  <si>
    <t xml:space="preserve">  HE863027</t>
  </si>
  <si>
    <t xml:space="preserve">TTGGGTGAGAGGTTGCCGGAA</t>
  </si>
  <si>
    <t xml:space="preserve">TTGGGTGAGAGGTTGCCGGAAA</t>
  </si>
  <si>
    <t xml:space="preserve">  HE863029</t>
  </si>
  <si>
    <t xml:space="preserve">TTTCCGAAACCTCCCATT</t>
  </si>
  <si>
    <t xml:space="preserve">csi-miR472_MIMAT0018473_Citrus_sinensis</t>
  </si>
  <si>
    <t xml:space="preserve">  HE860437</t>
  </si>
  <si>
    <t xml:space="preserve">TTTCCGAAACCTCCCATTC</t>
  </si>
  <si>
    <t xml:space="preserve">  HE863031</t>
  </si>
  <si>
    <t xml:space="preserve">TTTCCGAAACCTCCCATTCC</t>
  </si>
  <si>
    <t xml:space="preserve">vvi-miR482_MIMAT0006576_Vitis_vinifera</t>
  </si>
  <si>
    <t xml:space="preserve">TTTCCGAAACCTCCCATTCCA</t>
  </si>
  <si>
    <t xml:space="preserve">  HE863033</t>
  </si>
  <si>
    <t xml:space="preserve">TTTCCGAAACCTCCCATTCCAA</t>
  </si>
  <si>
    <t xml:space="preserve">  HE860304</t>
  </si>
  <si>
    <t xml:space="preserve">TTTCCGAAACCTCCCATTCCAAT</t>
  </si>
  <si>
    <t xml:space="preserve">  HE860438</t>
  </si>
  <si>
    <t xml:space="preserve">1_26</t>
  </si>
  <si>
    <t xml:space="preserve">AAAAAGACTCAACAACCCATGTTT</t>
  </si>
  <si>
    <t xml:space="preserve">mtr-miR5562_MIMAT0022229_Medicago_truncatula</t>
  </si>
  <si>
    <t xml:space="preserve">  HE863035</t>
  </si>
  <si>
    <t xml:space="preserve">AAAAGACTCAACAACCCATGT</t>
  </si>
  <si>
    <t xml:space="preserve">AAAAGACTCAACAACCCATGTTT</t>
  </si>
  <si>
    <t xml:space="preserve">  HE863037</t>
  </si>
  <si>
    <t xml:space="preserve">AAAGACTCAACAACCCATGT</t>
  </si>
  <si>
    <t xml:space="preserve">  HE860439</t>
  </si>
  <si>
    <t xml:space="preserve">gma-miR4374b_MIMAT0018282_Glycine_max</t>
  </si>
  <si>
    <t xml:space="preserve">AAAGGCATAGTAGGGTTTAGGA</t>
  </si>
  <si>
    <t xml:space="preserve">mtr-miR482_MIMAT0021232_Medicago_truncatula</t>
  </si>
  <si>
    <t xml:space="preserve">  HE863039</t>
  </si>
  <si>
    <t xml:space="preserve">AAAGGCATAGTAGGGTTTAGGAAG</t>
  </si>
  <si>
    <t xml:space="preserve">AAGGCATAGTAGGGTTTAGGAAGT</t>
  </si>
  <si>
    <t xml:space="preserve">  HE863041</t>
  </si>
  <si>
    <t xml:space="preserve">ACCCCGCCCATTCCAAATATT</t>
  </si>
  <si>
    <t xml:space="preserve">mdm-miR482_MIMAT0011165_Malus_domestica</t>
  </si>
  <si>
    <t xml:space="preserve">  HE860440</t>
  </si>
  <si>
    <t xml:space="preserve">ACCCCGCCCATTCCAAATATTT</t>
  </si>
  <si>
    <t xml:space="preserve">  HE863043</t>
  </si>
  <si>
    <t xml:space="preserve">ATATTTTCTAAGCCTACTGTC</t>
  </si>
  <si>
    <t xml:space="preserve">osa-miR5543_MIMAT0022179_Oryza_sativa</t>
  </si>
  <si>
    <t xml:space="preserve">gma-miR1516b_MIMAT0021061_Glycine_max</t>
  </si>
  <si>
    <t xml:space="preserve">CAAATATTTTCTAAGCCTACTGTC</t>
  </si>
  <si>
    <t xml:space="preserve">  HE863045</t>
  </si>
  <si>
    <t xml:space="preserve">ath-miR5648-5p_MIMAT0022412_Arabidopsis_thaliana</t>
  </si>
  <si>
    <t xml:space="preserve">CATAGTAGGGTTTAGGAA</t>
  </si>
  <si>
    <t xml:space="preserve">  HE860441</t>
  </si>
  <si>
    <t xml:space="preserve">CATAGTAGGGTTTAGGAAGTT</t>
  </si>
  <si>
    <t xml:space="preserve">  HE863047</t>
  </si>
  <si>
    <t xml:space="preserve">CATAGTAGGGTTTAGGAAGTTT</t>
  </si>
  <si>
    <t xml:space="preserve">osa-miR426_MIMAT0001338_Oryza_sativa</t>
  </si>
  <si>
    <t xml:space="preserve">CATAGTAGGGTTTAGGAAGTTTT</t>
  </si>
  <si>
    <t xml:space="preserve">  HE863049</t>
  </si>
  <si>
    <t xml:space="preserve">CATAGTAGGGTTTAGGAAGTTTTT</t>
  </si>
  <si>
    <t xml:space="preserve">  HE860442</t>
  </si>
  <si>
    <t xml:space="preserve">gma-miR1525_MIMAT0007386_Glycine_max</t>
  </si>
  <si>
    <t xml:space="preserve">CTTTGCCAACCCCGCCCATTCC</t>
  </si>
  <si>
    <t xml:space="preserve">csi-miR482b_MIMAT0018481_Citrus_sinensis</t>
  </si>
  <si>
    <t xml:space="preserve">  HE863051</t>
  </si>
  <si>
    <t xml:space="preserve">CTTTGCCAACCCCGCCCATTCCA</t>
  </si>
  <si>
    <t xml:space="preserve">CTTTGCCAACCCCGCCCATTCCAA</t>
  </si>
  <si>
    <t xml:space="preserve">  HE863053</t>
  </si>
  <si>
    <t xml:space="preserve">GAAAGGCATAGTAGGGTTTAGGA</t>
  </si>
  <si>
    <t xml:space="preserve">  HE860443</t>
  </si>
  <si>
    <t xml:space="preserve">GAAAGGCATAGTAGGGTTTAGGAA</t>
  </si>
  <si>
    <t xml:space="preserve">  HE863055</t>
  </si>
  <si>
    <t xml:space="preserve">GCCAACCCCGCCCATTCCAA</t>
  </si>
  <si>
    <t xml:space="preserve">GGAATGAGCGTGTTGGAAA</t>
  </si>
  <si>
    <t xml:space="preserve">mtr-miR5210_MIMAT0021143_Medicago_truncatula</t>
  </si>
  <si>
    <t xml:space="preserve">  HE863057</t>
  </si>
  <si>
    <t xml:space="preserve">GGAATGAGCGTGTTGGAAAA</t>
  </si>
  <si>
    <t xml:space="preserve">  HE860444</t>
  </si>
  <si>
    <t xml:space="preserve">pab-miR3704_MIMAT0018136_Picea_abies</t>
  </si>
  <si>
    <t xml:space="preserve">GGAATGAGCGTGTTGGAAAAG</t>
  </si>
  <si>
    <t xml:space="preserve">  HE863059</t>
  </si>
  <si>
    <t xml:space="preserve">GGAATGAGCGTGTTGGAAAAGA</t>
  </si>
  <si>
    <t xml:space="preserve">GGAATGAGCGTGTTGGAAAAGAA</t>
  </si>
  <si>
    <t xml:space="preserve">  HE863061</t>
  </si>
  <si>
    <t xml:space="preserve">TATTTTCTAAGCCTACTGTC</t>
  </si>
  <si>
    <t xml:space="preserve">  HE860445</t>
  </si>
  <si>
    <t xml:space="preserve">vvi-miR3629c_MIMAT0018024_Vitis_vinifera</t>
  </si>
  <si>
    <t xml:space="preserve">mtr-miR5558*_MIMAT0022220_Medicago_truncatula</t>
  </si>
  <si>
    <t xml:space="preserve">mtr-miR2661_MIMAT0013468_Medicago_truncatula</t>
  </si>
  <si>
    <t xml:space="preserve">gma-miR4396_MIMAT0018311_Glycine_max</t>
  </si>
  <si>
    <t xml:space="preserve">TCTAAGCCTACTGTCTTTCCC</t>
  </si>
  <si>
    <t xml:space="preserve">ath-miR5631_MIMAT0022390_Arabidopsis_thaliana</t>
  </si>
  <si>
    <t xml:space="preserve">  HE863063</t>
  </si>
  <si>
    <t xml:space="preserve">TCTAAGCCTACTGTCTTTCCCT</t>
  </si>
  <si>
    <t xml:space="preserve">TGCCAACCCCGCCCATTCCA</t>
  </si>
  <si>
    <t xml:space="preserve">  HE863065</t>
  </si>
  <si>
    <t xml:space="preserve">TGCCAACCCCGCCCATTCCAA</t>
  </si>
  <si>
    <t xml:space="preserve">  HE860446</t>
  </si>
  <si>
    <t xml:space="preserve">TGCCAACCCCGCCCATTCCAAA</t>
  </si>
  <si>
    <t xml:space="preserve">  HE863067</t>
  </si>
  <si>
    <t xml:space="preserve">TGGAATGAGCGTGTTGGAAAA</t>
  </si>
  <si>
    <t xml:space="preserve">vun-miR1507b_MIMAT0011178_Vigna_unguiculata</t>
  </si>
  <si>
    <t xml:space="preserve">TTCTTTGCCAACCCCGCCCATT</t>
  </si>
  <si>
    <t xml:space="preserve">  HE863069</t>
  </si>
  <si>
    <t xml:space="preserve">TTGCCAACCCCGCCCATT</t>
  </si>
  <si>
    <t xml:space="preserve">  HE860447</t>
  </si>
  <si>
    <t xml:space="preserve">TTGCCAACCCCGCCCATTC</t>
  </si>
  <si>
    <t xml:space="preserve">  HE863071</t>
  </si>
  <si>
    <t xml:space="preserve">TTGCCAACCCCGCCCATTCC</t>
  </si>
  <si>
    <t xml:space="preserve">TTGCCAACCCCGCCCATTCCA</t>
  </si>
  <si>
    <t xml:space="preserve">  HE863073</t>
  </si>
  <si>
    <t xml:space="preserve">TTGCCAACCCCGCCCATTCCAA</t>
  </si>
  <si>
    <t xml:space="preserve">  HE860305</t>
  </si>
  <si>
    <t xml:space="preserve">TTGCCAACCCCGCCCATTCCAAA</t>
  </si>
  <si>
    <t xml:space="preserve">  HE860448</t>
  </si>
  <si>
    <t xml:space="preserve">TTGCCAACCCCGCCCATTCCAAAT</t>
  </si>
  <si>
    <t xml:space="preserve">  HE863075</t>
  </si>
  <si>
    <t xml:space="preserve">TTTGAAGCAGATGATGGAAC</t>
  </si>
  <si>
    <t xml:space="preserve">ath-miR5641_MIMAT0022402_Arabidopsis_thaliana</t>
  </si>
  <si>
    <t xml:space="preserve">TTTGCCAACCCCGCCCAT</t>
  </si>
  <si>
    <t xml:space="preserve">  HE863077</t>
  </si>
  <si>
    <t xml:space="preserve">TTTGCCAACCCCGCCCATT</t>
  </si>
  <si>
    <t xml:space="preserve">  HE860449</t>
  </si>
  <si>
    <t xml:space="preserve">TTTGCCAACCCCGCCCATTC</t>
  </si>
  <si>
    <t xml:space="preserve">  HE863079</t>
  </si>
  <si>
    <t xml:space="preserve">TTTGCCAACCCCGCCCATTCC</t>
  </si>
  <si>
    <t xml:space="preserve">TTTGCCAACCCCGCCCATTCCA</t>
  </si>
  <si>
    <t xml:space="preserve">  HE863081</t>
  </si>
  <si>
    <t xml:space="preserve">TTTGCCAACCCCGCCCATTCCAA</t>
  </si>
  <si>
    <t xml:space="preserve">  HE860450</t>
  </si>
  <si>
    <t xml:space="preserve">TTTGCCAACCCCGCCCATTCCAAA</t>
  </si>
  <si>
    <t xml:space="preserve">  HE863083</t>
  </si>
  <si>
    <t xml:space="preserve">1_29</t>
  </si>
  <si>
    <t xml:space="preserve">AGGTGGGCATACTGCCAACTG</t>
  </si>
  <si>
    <t xml:space="preserve">zma-miR394b*_MIMAT0015163_Zea_mays</t>
  </si>
  <si>
    <t xml:space="preserve">ATTGGCATTCTGTCCACCTCC</t>
  </si>
  <si>
    <t xml:space="preserve">zma-miR394b_MIMAT0001697_Zea_mays</t>
  </si>
  <si>
    <t xml:space="preserve">  HE863085</t>
  </si>
  <si>
    <t xml:space="preserve">TGGCATTCTGTCCACCTCC</t>
  </si>
  <si>
    <t xml:space="preserve">  HE860451</t>
  </si>
  <si>
    <t xml:space="preserve">TTGGCATTCTGTCCACCT</t>
  </si>
  <si>
    <t xml:space="preserve">  HE863087</t>
  </si>
  <si>
    <t xml:space="preserve">TTGGCATTCTGTCCACCTC</t>
  </si>
  <si>
    <t xml:space="preserve">TTGGCATTCTGTCCACCTCC</t>
  </si>
  <si>
    <t xml:space="preserve">  HE860307</t>
  </si>
  <si>
    <t xml:space="preserve">TTGGCATTCTGTCCACCTCCT</t>
  </si>
  <si>
    <t xml:space="preserve">  HE863089</t>
  </si>
  <si>
    <t xml:space="preserve">TTGGCATTCTGTCCACCTCCTC</t>
  </si>
  <si>
    <t xml:space="preserve">  HE860452</t>
  </si>
  <si>
    <t xml:space="preserve">1_3</t>
  </si>
  <si>
    <t xml:space="preserve">AACATGATCATCCGAATGAT</t>
  </si>
  <si>
    <t xml:space="preserve">ath-miR5633_MIMAT0022393_Arabidopsis_thaliana</t>
  </si>
  <si>
    <t xml:space="preserve">  HE863091</t>
  </si>
  <si>
    <t xml:space="preserve">AATGCTGTCTGGTTCGAGA</t>
  </si>
  <si>
    <t xml:space="preserve">zma-miR166g*_MIMAT0015150_Zea_mays</t>
  </si>
  <si>
    <t xml:space="preserve">ACCAGGCTTCATTCCCCC</t>
  </si>
  <si>
    <t xml:space="preserve">ctr-miR166_MIMAT0014071_Citrus_trifoliata</t>
  </si>
  <si>
    <t xml:space="preserve">  HE863093</t>
  </si>
  <si>
    <t xml:space="preserve">ATCCGAATGATCTCGGACCAGGCT</t>
  </si>
  <si>
    <t xml:space="preserve">bdi-miR5168_MIMAT0020710_Brachypodium_distachyon</t>
  </si>
  <si>
    <t xml:space="preserve">  HE860453</t>
  </si>
  <si>
    <t xml:space="preserve">ATCTCGGACCAGGCTTCATTCCCC</t>
  </si>
  <si>
    <t xml:space="preserve">zma-miR166a_MIMAT0001375_Zea_mays</t>
  </si>
  <si>
    <t xml:space="preserve">  HE863095</t>
  </si>
  <si>
    <t xml:space="preserve">ATGCTGTCTGGTTCGAGA</t>
  </si>
  <si>
    <t xml:space="preserve">CGGACCAGGCTTCATTCC</t>
  </si>
  <si>
    <t xml:space="preserve">zma-miR166m_MIMAT0001744_Zea_mays</t>
  </si>
  <si>
    <t xml:space="preserve">  HE863097</t>
  </si>
  <si>
    <t xml:space="preserve">CGGACCAGGCTTCATTCCC</t>
  </si>
  <si>
    <t xml:space="preserve">zma-miR166d_MIMAT0001384_Zea_mays</t>
  </si>
  <si>
    <t xml:space="preserve">  HE860454</t>
  </si>
  <si>
    <t xml:space="preserve">CGGACCAGGCTTCATTCCCC</t>
  </si>
  <si>
    <t xml:space="preserve">  HE863099</t>
  </si>
  <si>
    <t xml:space="preserve">CGGACCAGGCTTCATTCCCCC</t>
  </si>
  <si>
    <t xml:space="preserve">CTCGGACCAGGCTTCATTCC</t>
  </si>
  <si>
    <t xml:space="preserve">bdi-miR166e_MIMAT0020687_Brachypodium_distachyon</t>
  </si>
  <si>
    <t xml:space="preserve">  HE863101</t>
  </si>
  <si>
    <t xml:space="preserve">CTCGGACCAGGCTTCATTCCC</t>
  </si>
  <si>
    <t xml:space="preserve">  HE860455</t>
  </si>
  <si>
    <t xml:space="preserve">CTCGGACCAGGCTTCATTCCCC</t>
  </si>
  <si>
    <t xml:space="preserve">  HE863103</t>
  </si>
  <si>
    <t xml:space="preserve">CTCGGACCAGGCTTCATTCCCCC</t>
  </si>
  <si>
    <t xml:space="preserve">GAATGCTGTCTGGTTCGAGAC</t>
  </si>
  <si>
    <t xml:space="preserve">  HE863105</t>
  </si>
  <si>
    <t xml:space="preserve">GACCAGGCTTCATTCCCC</t>
  </si>
  <si>
    <t xml:space="preserve">  HE860456</t>
  </si>
  <si>
    <t xml:space="preserve">GGAATGCTGTCTGGTTCGA</t>
  </si>
  <si>
    <t xml:space="preserve">zma-miR166d*_MIMAT0015153_Zea_mays</t>
  </si>
  <si>
    <t xml:space="preserve">  HE863107</t>
  </si>
  <si>
    <t xml:space="preserve">GGAATGCTGTCTGGTTCGAGA</t>
  </si>
  <si>
    <t xml:space="preserve">GGAATGCTGTCTGGTTCGAGAC</t>
  </si>
  <si>
    <t xml:space="preserve">  HE863109</t>
  </si>
  <si>
    <t xml:space="preserve">GGACCAGGCTTCATTCCC</t>
  </si>
  <si>
    <t xml:space="preserve">  HE860457</t>
  </si>
  <si>
    <t xml:space="preserve">GGACCAGGCTTCATTCCCC</t>
  </si>
  <si>
    <t xml:space="preserve">  HE863111</t>
  </si>
  <si>
    <t xml:space="preserve">TCGGACCAGGCTTCATTC</t>
  </si>
  <si>
    <t xml:space="preserve">TCGGACCAGGCTTCATTCC</t>
  </si>
  <si>
    <t xml:space="preserve">  HE863113</t>
  </si>
  <si>
    <t xml:space="preserve">TCGGACCAGGCTTCATTCCC</t>
  </si>
  <si>
    <t xml:space="preserve">  HE860458</t>
  </si>
  <si>
    <t xml:space="preserve">TCGGACCAGGCTTCATTCCCC</t>
  </si>
  <si>
    <t xml:space="preserve">  HE860285</t>
  </si>
  <si>
    <t xml:space="preserve">TCGGACCAGGCTTCATTCCCCC</t>
  </si>
  <si>
    <t xml:space="preserve">  HE863115</t>
  </si>
  <si>
    <t xml:space="preserve">TCTCGGACCAGGCTTCATTCC</t>
  </si>
  <si>
    <t xml:space="preserve">bdi-miR166f_MIMAT0020658_Brachypodium_distachyon</t>
  </si>
  <si>
    <t xml:space="preserve">TCTCGGACCAGGCTTCATTCCC</t>
  </si>
  <si>
    <t xml:space="preserve">  HE863117</t>
  </si>
  <si>
    <t xml:space="preserve">TCTCGGACCAGGCTTCATTCCCC</t>
  </si>
  <si>
    <t xml:space="preserve">  HE860459</t>
  </si>
  <si>
    <t xml:space="preserve">TCTCGGACCAGGCTTCATTCCCCC</t>
  </si>
  <si>
    <t xml:space="preserve">  HE863119</t>
  </si>
  <si>
    <t xml:space="preserve">1_32</t>
  </si>
  <si>
    <t xml:space="preserve">ATTGACAGAAGAGAGTGAGCAC</t>
  </si>
  <si>
    <t xml:space="preserve">gma-miR156o_MIMAT0021639_Glycine_max</t>
  </si>
  <si>
    <t xml:space="preserve">GACAGAAGAGAGTGAGCAC</t>
  </si>
  <si>
    <t xml:space="preserve">zma-miR156l_MIMAT0013973_Zea_mays</t>
  </si>
  <si>
    <t xml:space="preserve">  HE863121</t>
  </si>
  <si>
    <t xml:space="preserve">GCTCATGTCTCTTTCTGTCAGC</t>
  </si>
  <si>
    <t xml:space="preserve">zma-miR156g*_MIMAT0015126_Zea_mays</t>
  </si>
  <si>
    <t xml:space="preserve">  HE860460</t>
  </si>
  <si>
    <t xml:space="preserve">GCTCATGTCTCTTTCTGTCAGCT</t>
  </si>
  <si>
    <t xml:space="preserve">  HE863123</t>
  </si>
  <si>
    <t xml:space="preserve">TGACAGAAGAGAGTGAGCA</t>
  </si>
  <si>
    <t xml:space="preserve">TGACAGAAGAGAGTGAGCAC</t>
  </si>
  <si>
    <t xml:space="preserve">  HE860311</t>
  </si>
  <si>
    <t xml:space="preserve">TGACAGAAGAGAGTGAGCACA</t>
  </si>
  <si>
    <t xml:space="preserve">tae-miR156_MIMAT0018208_Triticum_aestivum</t>
  </si>
  <si>
    <t xml:space="preserve">  HE863125</t>
  </si>
  <si>
    <t xml:space="preserve">TGCTCATGTCTCTTTCTGTCAGC</t>
  </si>
  <si>
    <t xml:space="preserve">  HE860461</t>
  </si>
  <si>
    <t xml:space="preserve">TTGACAGAAGAGAGTGAGCAC</t>
  </si>
  <si>
    <t xml:space="preserve">  HE863127</t>
  </si>
  <si>
    <t xml:space="preserve">1_44</t>
  </si>
  <si>
    <t xml:space="preserve">AGGTGGTCAGCATGTCAAACT</t>
  </si>
  <si>
    <t xml:space="preserve">sbi-miR5570_MIMAT0022251_Sorghum_bicolor</t>
  </si>
  <si>
    <t xml:space="preserve">TTTGGCATTCTGTCCACCTCC</t>
  </si>
  <si>
    <t xml:space="preserve">  HE863129</t>
  </si>
  <si>
    <t xml:space="preserve">1_5</t>
  </si>
  <si>
    <t xml:space="preserve">TACAATGAAATCACGGCC</t>
  </si>
  <si>
    <t xml:space="preserve">gso-miR1509a_MIMAT0016362_Glycine_soja</t>
  </si>
  <si>
    <t xml:space="preserve">  HE860462</t>
  </si>
  <si>
    <t xml:space="preserve">TATAAAGAGATGTACTGGACC</t>
  </si>
  <si>
    <t xml:space="preserve">osa-miR5519_MIMAT0022153_Oryza_sativa</t>
  </si>
  <si>
    <t xml:space="preserve">  HE863131</t>
  </si>
  <si>
    <t xml:space="preserve">TTATACAATGAAATCACGG</t>
  </si>
  <si>
    <t xml:space="preserve">TTATACAATGAAATCACGGC</t>
  </si>
  <si>
    <t xml:space="preserve">  HE860288</t>
  </si>
  <si>
    <t xml:space="preserve">TTATACAATGAAATCACGGCC</t>
  </si>
  <si>
    <t xml:space="preserve">  HE860287</t>
  </si>
  <si>
    <t xml:space="preserve">TTATACAATGAAATCACGGCCG</t>
  </si>
  <si>
    <t xml:space="preserve">  HE860286</t>
  </si>
  <si>
    <t xml:space="preserve">10_1</t>
  </si>
  <si>
    <t xml:space="preserve">ACAGGGAACAGGTAGAGCA</t>
  </si>
  <si>
    <t xml:space="preserve">mtr-miR408*_MIMAT0022237_Medicago_truncatula</t>
  </si>
  <si>
    <t xml:space="preserve">  HE863133</t>
  </si>
  <si>
    <t xml:space="preserve">ACAGGGAACAGGTAGAGCATG</t>
  </si>
  <si>
    <t xml:space="preserve">  HE860463</t>
  </si>
  <si>
    <t xml:space="preserve">ATGCACTGCCTCTTCCCTGGC</t>
  </si>
  <si>
    <t xml:space="preserve">vvi-miR408_MIMAT0005733_Vitis_vinifera</t>
  </si>
  <si>
    <t xml:space="preserve">  HE863135</t>
  </si>
  <si>
    <t xml:space="preserve">TGCACTGCCTCTTCCCTG</t>
  </si>
  <si>
    <t xml:space="preserve">zma-miR408b_MIMAT0014026_Zea_mays</t>
  </si>
  <si>
    <t xml:space="preserve">TGCACTGCCTCTTCCCTGG</t>
  </si>
  <si>
    <t xml:space="preserve">  HE863137</t>
  </si>
  <si>
    <t xml:space="preserve">TGCACTGCCTCTTCCCTGGC</t>
  </si>
  <si>
    <t xml:space="preserve">  HE860464</t>
  </si>
  <si>
    <t xml:space="preserve">TGCACTGCCTCTTCCCTGGCT</t>
  </si>
  <si>
    <t xml:space="preserve">smo-miR408_MIMAT0005228_Selaginella_moellendorffii</t>
  </si>
  <si>
    <t xml:space="preserve">  HE860428</t>
  </si>
  <si>
    <t xml:space="preserve">TGCACTGCCTCTTCCCTGGCTG</t>
  </si>
  <si>
    <t xml:space="preserve">  HE863139</t>
  </si>
  <si>
    <t xml:space="preserve">2_31</t>
  </si>
  <si>
    <t xml:space="preserve">CCAAAGGGATCGCATTGATCT</t>
  </si>
  <si>
    <t xml:space="preserve">zma-miR393c_MIMAT0014000_Zea_mays</t>
  </si>
  <si>
    <t xml:space="preserve">TCCAAAGGGATCGCATTGA</t>
  </si>
  <si>
    <t xml:space="preserve">  HE863141</t>
  </si>
  <si>
    <t xml:space="preserve">TCCAAAGGGATCGCATTGAT</t>
  </si>
  <si>
    <t xml:space="preserve">  HE860465</t>
  </si>
  <si>
    <t xml:space="preserve">TCCAAAGGGATCGCATTGATC</t>
  </si>
  <si>
    <t xml:space="preserve">  HE860334</t>
  </si>
  <si>
    <t xml:space="preserve">TCCAAAGGGATCGCATTGATCT</t>
  </si>
  <si>
    <t xml:space="preserve">  HE863143</t>
  </si>
  <si>
    <t xml:space="preserve">TCCAAAGGGATCGCATTGATCTA</t>
  </si>
  <si>
    <t xml:space="preserve">TCGATGCGATCCCTTGGGA</t>
  </si>
  <si>
    <t xml:space="preserve">  HE863145</t>
  </si>
  <si>
    <t xml:space="preserve">TCGATGCGATCCCTTGGGAAG</t>
  </si>
  <si>
    <t xml:space="preserve">  HE860337</t>
  </si>
  <si>
    <t xml:space="preserve">TCGATGCGATCCCTTGGGAAGT</t>
  </si>
  <si>
    <t xml:space="preserve">  HE860466</t>
  </si>
  <si>
    <t xml:space="preserve">TGATATTGGATCGATGCGATC</t>
  </si>
  <si>
    <t xml:space="preserve">zma-miR393b_MIMAT0013999_Zea_mays</t>
  </si>
  <si>
    <t xml:space="preserve">  HE863147</t>
  </si>
  <si>
    <t xml:space="preserve">3_16</t>
  </si>
  <si>
    <t xml:space="preserve">ATTGTAGGAATGGGCTGTTTG</t>
  </si>
  <si>
    <t xml:space="preserve">mdm-miR482*_MIMAT0011164_Malus_domestica</t>
  </si>
  <si>
    <t xml:space="preserve">CCCAAGCCCGCCCATTCC</t>
  </si>
  <si>
    <t xml:space="preserve">  HE863149</t>
  </si>
  <si>
    <t xml:space="preserve">CCCAAGCCCGCCCATTCCA</t>
  </si>
  <si>
    <t xml:space="preserve">  HE860467</t>
  </si>
  <si>
    <t xml:space="preserve">CTTCCCAAGCCCGCCCATTCCA</t>
  </si>
  <si>
    <t xml:space="preserve">  HE863151</t>
  </si>
  <si>
    <t xml:space="preserve">GGAATGGGCTGTTTGGGA</t>
  </si>
  <si>
    <t xml:space="preserve">GGAATGGGCTGTTTGGGAT</t>
  </si>
  <si>
    <t xml:space="preserve">  HE863153</t>
  </si>
  <si>
    <t xml:space="preserve">GGAATGGGCTGTTTGGGATG</t>
  </si>
  <si>
    <t xml:space="preserve">  HE860468</t>
  </si>
  <si>
    <t xml:space="preserve">GGAATGGGCTGTTTGGGATGA</t>
  </si>
  <si>
    <t xml:space="preserve">  HE860347</t>
  </si>
  <si>
    <t xml:space="preserve">GGAATGGGCTGTTTGGGATGAA</t>
  </si>
  <si>
    <t xml:space="preserve">  HE863155</t>
  </si>
  <si>
    <t xml:space="preserve">GGAATGGGCTGTTTGGGATGAAAG</t>
  </si>
  <si>
    <t xml:space="preserve">TAGGAATGGGCTGTTTGGGA</t>
  </si>
  <si>
    <t xml:space="preserve">  HE863157</t>
  </si>
  <si>
    <t xml:space="preserve">TTCCCAAGCCCGCCCATT</t>
  </si>
  <si>
    <t xml:space="preserve">  HE860469</t>
  </si>
  <si>
    <t xml:space="preserve">TTCCCAAGCCCGCCCATTC</t>
  </si>
  <si>
    <t xml:space="preserve">  HE863159</t>
  </si>
  <si>
    <t xml:space="preserve">TTCCCAAGCCCGCCCATTCC</t>
  </si>
  <si>
    <t xml:space="preserve">TTCCCAAGCCCGCCCATTCCA</t>
  </si>
  <si>
    <t xml:space="preserve">  HE863161</t>
  </si>
  <si>
    <t xml:space="preserve">TTCCCAAGCCCGCCCATTCCAA</t>
  </si>
  <si>
    <t xml:space="preserve">  HE860348</t>
  </si>
  <si>
    <t xml:space="preserve">TTGTAGGAATGGGCTGTTTGGGA</t>
  </si>
  <si>
    <t xml:space="preserve">  HE860470</t>
  </si>
  <si>
    <t xml:space="preserve">TTTCTTTCATCCCAAACAGCC</t>
  </si>
  <si>
    <t xml:space="preserve">gma-miR1507c*_MIMAT0021005_Glycine_max</t>
  </si>
  <si>
    <t xml:space="preserve">  HE863163</t>
  </si>
  <si>
    <t xml:space="preserve">3_28</t>
  </si>
  <si>
    <t xml:space="preserve">ATGGTGTCATCCCTCCTGTGACC</t>
  </si>
  <si>
    <t xml:space="preserve">mtr-miR5225_MIMAT0021183_Medicago_truncatula</t>
  </si>
  <si>
    <t xml:space="preserve">CCAAATTGAGAGAGAGAGAGAGAG</t>
  </si>
  <si>
    <t xml:space="preserve">far-miR156b_MIMAT0018374_Festuca_arundinacea</t>
  </si>
  <si>
    <t xml:space="preserve">  HE863165</t>
  </si>
  <si>
    <t xml:space="preserve">mtr-miR5561*_MIMAT0022228_Medicago_truncatula</t>
  </si>
  <si>
    <t xml:space="preserve">ath-miR2936_MIMAT0014140_Arabidopsis_thaliana</t>
  </si>
  <si>
    <t xml:space="preserve">CCATCTTCCTGTGACATGAAC</t>
  </si>
  <si>
    <t xml:space="preserve">vvi-miR3627*_MIMAT0018018_Vitis_vinifera</t>
  </si>
  <si>
    <t xml:space="preserve">  HE860471</t>
  </si>
  <si>
    <t xml:space="preserve">CGCAGGAGAGATGGCACTG</t>
  </si>
  <si>
    <t xml:space="preserve">vvi-miR3627_MIMAT0018017_Vitis_vinifera</t>
  </si>
  <si>
    <t xml:space="preserve">  HE863167</t>
  </si>
  <si>
    <t xml:space="preserve">GGTGTCATCCCTCCTGTGACC</t>
  </si>
  <si>
    <t xml:space="preserve">TCCATCTTCCTGTGACATGA</t>
  </si>
  <si>
    <t xml:space="preserve">  HE863169</t>
  </si>
  <si>
    <t xml:space="preserve">TCGCAGGAGAGATGGCAC</t>
  </si>
  <si>
    <t xml:space="preserve">  HE860472</t>
  </si>
  <si>
    <t xml:space="preserve">TCGCAGGAGAGATGGCACTG</t>
  </si>
  <si>
    <t xml:space="preserve">  HE863171</t>
  </si>
  <si>
    <t xml:space="preserve">TCGCAGGAGAGATGGCACTGT</t>
  </si>
  <si>
    <t xml:space="preserve">TCGCAGGAGAGATGGCACTGTC</t>
  </si>
  <si>
    <t xml:space="preserve">  HE860356</t>
  </si>
  <si>
    <t xml:space="preserve">TCGCAGGAGAGATGGCACTGTCT</t>
  </si>
  <si>
    <t xml:space="preserve">  HE863173</t>
  </si>
  <si>
    <t xml:space="preserve">TGGTGTCATCCCTCCTGTGACC</t>
  </si>
  <si>
    <t xml:space="preserve">  HE860473</t>
  </si>
  <si>
    <t xml:space="preserve">TTCCATCTTCCTGTGACATGA</t>
  </si>
  <si>
    <t xml:space="preserve">  HE863175</t>
  </si>
  <si>
    <t xml:space="preserve">TTCGCAGGAGAGATGGCAC</t>
  </si>
  <si>
    <t xml:space="preserve">TTCGCAGGAGAGATGGCACTGTC</t>
  </si>
  <si>
    <t xml:space="preserve">  HE863177</t>
  </si>
  <si>
    <t xml:space="preserve">4_21</t>
  </si>
  <si>
    <t xml:space="preserve">CCCTGCAGTACCTTCCTTTACCC</t>
  </si>
  <si>
    <t xml:space="preserve">tae-miR5084_MIMAT0020566_Triticum_aestivum</t>
  </si>
  <si>
    <t xml:space="preserve">  HE860474</t>
  </si>
  <si>
    <t xml:space="preserve">GGAGCGACCTGGGATCACATG</t>
  </si>
  <si>
    <t xml:space="preserve">zma-miR398b_MIMAT0014021_Zea_mays</t>
  </si>
  <si>
    <t xml:space="preserve">  HE863179</t>
  </si>
  <si>
    <t xml:space="preserve">GTGTTCTCAGGTCGCCCCTG</t>
  </si>
  <si>
    <t xml:space="preserve">osa-miR398b_MIMAT0000983_Oryza_sativa</t>
  </si>
  <si>
    <t xml:space="preserve">TGTGTTCTCAGGTCGCCCC</t>
  </si>
  <si>
    <t xml:space="preserve">  HE863181</t>
  </si>
  <si>
    <t xml:space="preserve">TGTGTTCTCAGGTCGCCCCT</t>
  </si>
  <si>
    <t xml:space="preserve">  HE860475</t>
  </si>
  <si>
    <t xml:space="preserve">TGTGTTCTCAGGTCGCCCCTG</t>
  </si>
  <si>
    <t xml:space="preserve">  HE860366</t>
  </si>
  <si>
    <t xml:space="preserve">5_14</t>
  </si>
  <si>
    <t xml:space="preserve">AATGTTGTCTGGCTCGAG</t>
  </si>
  <si>
    <t xml:space="preserve">zma-miR166c*_MIMAT0015152_Zea_mays</t>
  </si>
  <si>
    <t xml:space="preserve">  HE863183</t>
  </si>
  <si>
    <t xml:space="preserve">AATGTTGTCTGGCTCGAGG</t>
  </si>
  <si>
    <t xml:space="preserve">AATGTTGTCTGGCTCGAGGCC</t>
  </si>
  <si>
    <t xml:space="preserve">  HE863185</t>
  </si>
  <si>
    <t xml:space="preserve">AATGTTGTCTGGCTCGAGGCCC</t>
  </si>
  <si>
    <t xml:space="preserve">  HE860476</t>
  </si>
  <si>
    <t xml:space="preserve">AATGTTGTCTGGCTCGAGGCCCCT</t>
  </si>
  <si>
    <t xml:space="preserve">  HE863187</t>
  </si>
  <si>
    <t xml:space="preserve">ACGTCGGACCAGGCTTCATTC</t>
  </si>
  <si>
    <t xml:space="preserve">ACGTCGGACCAGGCTTCATTCCCC</t>
  </si>
  <si>
    <t xml:space="preserve">  HE863189</t>
  </si>
  <si>
    <t xml:space="preserve">ATGTTGTCTGGCTCGAGG</t>
  </si>
  <si>
    <t xml:space="preserve">  HE860477</t>
  </si>
  <si>
    <t xml:space="preserve">ATTTGGTTCTACATTTAGTGAC</t>
  </si>
  <si>
    <t xml:space="preserve">mtr-miR2646b_MIMAT0013416_Medicago_truncatula</t>
  </si>
  <si>
    <t xml:space="preserve">  HE863191</t>
  </si>
  <si>
    <t xml:space="preserve">CGTCGGACCAGGCTTCATTCC</t>
  </si>
  <si>
    <t xml:space="preserve">CGTCGGACCAGGCTTCATTCCC</t>
  </si>
  <si>
    <t xml:space="preserve">  HE863193</t>
  </si>
  <si>
    <t xml:space="preserve">CGTCGGACCAGGCTTCATTCCCC</t>
  </si>
  <si>
    <t xml:space="preserve">  HE860478</t>
  </si>
  <si>
    <t xml:space="preserve">GAATGTTGTCTGGCTCGA</t>
  </si>
  <si>
    <t xml:space="preserve">  HE863195</t>
  </si>
  <si>
    <t xml:space="preserve">GAATGTTGTCTGGCTCGAGG</t>
  </si>
  <si>
    <t xml:space="preserve">GAATGTTGTCTGGCTCGAGGC</t>
  </si>
  <si>
    <t xml:space="preserve">  HE863197</t>
  </si>
  <si>
    <t xml:space="preserve">GAATGTTGTCTGGCTCGAGGCC</t>
  </si>
  <si>
    <t xml:space="preserve">  HE860479</t>
  </si>
  <si>
    <t xml:space="preserve">GAATGTTGTCTGGCTCGAGGCCCC</t>
  </si>
  <si>
    <t xml:space="preserve">  HE863199</t>
  </si>
  <si>
    <t xml:space="preserve">GGAATGTTGTCTGGCTCG</t>
  </si>
  <si>
    <t xml:space="preserve">GGAATGTTGTCTGGCTCGA</t>
  </si>
  <si>
    <t xml:space="preserve">  HE863201</t>
  </si>
  <si>
    <t xml:space="preserve">GGAATGTTGTCTGGCTCGAG</t>
  </si>
  <si>
    <t xml:space="preserve">  HE860480</t>
  </si>
  <si>
    <t xml:space="preserve">GGAATGTTGTCTGGCTCGAGG</t>
  </si>
  <si>
    <t xml:space="preserve">  HE863203</t>
  </si>
  <si>
    <t xml:space="preserve">GGAATGTTGTCTGGCTCGAGGC</t>
  </si>
  <si>
    <t xml:space="preserve">GTCGGACCAGGCTTCATTC</t>
  </si>
  <si>
    <t xml:space="preserve">  HE863205</t>
  </si>
  <si>
    <t xml:space="preserve">GTCGGACCAGGCTTCATTCC</t>
  </si>
  <si>
    <t xml:space="preserve">  HE860481</t>
  </si>
  <si>
    <t xml:space="preserve">GTCGGACCAGGCTTCATTCCC</t>
  </si>
  <si>
    <t xml:space="preserve">  HE863207</t>
  </si>
  <si>
    <t xml:space="preserve">GTCGGACCAGGCTTCATTCCCC</t>
  </si>
  <si>
    <t xml:space="preserve">GTCGGACCAGGCTTCATTCCCCC</t>
  </si>
  <si>
    <t xml:space="preserve">  HE863209</t>
  </si>
  <si>
    <t xml:space="preserve">GTTGTCTGGCTCGAGGCC</t>
  </si>
  <si>
    <t xml:space="preserve">  HE860482</t>
  </si>
  <si>
    <t xml:space="preserve">TAAATGTAGAACCAAATGATCT</t>
  </si>
  <si>
    <t xml:space="preserve">ath-miR829.1_MIMAT0004245_Arabidopsis_thaliana</t>
  </si>
  <si>
    <t xml:space="preserve">  HE863211</t>
  </si>
  <si>
    <t xml:space="preserve">aly-miR845b_MIMAT0017634_Arabidopsis_lyrata</t>
  </si>
  <si>
    <t xml:space="preserve">TCACTAAATGTAGAACCAAATG</t>
  </si>
  <si>
    <t xml:space="preserve">TGTCTGGCTCGAGGCCCCTA</t>
  </si>
  <si>
    <t xml:space="preserve">  HE863213</t>
  </si>
  <si>
    <t xml:space="preserve">5_3</t>
  </si>
  <si>
    <t xml:space="preserve">CCCGCCTTGCATCAACTG</t>
  </si>
  <si>
    <t xml:space="preserve">mtr-miR168c*_MIMAT0022236_Medicago_truncatula</t>
  </si>
  <si>
    <t xml:space="preserve">  HE860483</t>
  </si>
  <si>
    <t xml:space="preserve">CCCGCCTTGCATCAACTGAA</t>
  </si>
  <si>
    <t xml:space="preserve">  HE863215</t>
  </si>
  <si>
    <t xml:space="preserve">CCCGCCTTGCATCAACTGAAT</t>
  </si>
  <si>
    <t xml:space="preserve">CCGCCTTGCATCAACTGAAT</t>
  </si>
  <si>
    <t xml:space="preserve">  HE863217</t>
  </si>
  <si>
    <t xml:space="preserve">CGCTTGGTGCAGGTCGGGA</t>
  </si>
  <si>
    <t xml:space="preserve">vvi-miR168_MIMAT0005675_Vitis_vinifera</t>
  </si>
  <si>
    <t xml:space="preserve">  HE860484</t>
  </si>
  <si>
    <t xml:space="preserve">CGCTTGGTGCAGGTCGGGAA</t>
  </si>
  <si>
    <t xml:space="preserve">  HE863219</t>
  </si>
  <si>
    <t xml:space="preserve">CGCTTGGTGCAGGTCGGGAAC</t>
  </si>
  <si>
    <t xml:space="preserve">GCTTGGTGCAGGTCGGGAA</t>
  </si>
  <si>
    <t xml:space="preserve">  HE863221</t>
  </si>
  <si>
    <t xml:space="preserve">GGGTCCCGCCTTGCATCAAC</t>
  </si>
  <si>
    <t xml:space="preserve">aau-miR168_MIMAT0022678_Acacia_auriculiformis</t>
  </si>
  <si>
    <t xml:space="preserve">  HE860485</t>
  </si>
  <si>
    <t xml:space="preserve">GGTCCCGCCTTGCATCAACTGAAT</t>
  </si>
  <si>
    <t xml:space="preserve">  HE863223</t>
  </si>
  <si>
    <t xml:space="preserve">TCGCTTGGTGCAGGTCGGGA</t>
  </si>
  <si>
    <t xml:space="preserve">TCGCTTGGTGCAGGTCGGGAA</t>
  </si>
  <si>
    <t xml:space="preserve">  HE860370</t>
  </si>
  <si>
    <t xml:space="preserve">TCGCTTGGTGCAGGTCGGGAACT</t>
  </si>
  <si>
    <t xml:space="preserve">  HE863225</t>
  </si>
  <si>
    <t xml:space="preserve">TGGGTCCCGCCTTGCATCAAC</t>
  </si>
  <si>
    <t xml:space="preserve">  HE860486</t>
  </si>
  <si>
    <t xml:space="preserve">TGGGTCCCGCCTTGCATCAACT</t>
  </si>
  <si>
    <t xml:space="preserve">  HE863227</t>
  </si>
  <si>
    <t xml:space="preserve">TGGTGCAGGTCGGGAACTGCT</t>
  </si>
  <si>
    <t xml:space="preserve">TTGGTCGGTGGGTGCGAAATGGGT</t>
  </si>
  <si>
    <t xml:space="preserve">mtr-miR2659f_MIMAT0013465_Medicago_truncatula</t>
  </si>
  <si>
    <t xml:space="preserve">  HE863229</t>
  </si>
  <si>
    <t xml:space="preserve">6_29</t>
  </si>
  <si>
    <t xml:space="preserve">AAGCTCAGGAGGGATAGC</t>
  </si>
  <si>
    <t xml:space="preserve">zma-miR390b_MIMAT0014033_Zea_mays</t>
  </si>
  <si>
    <t xml:space="preserve">  HE860487</t>
  </si>
  <si>
    <t xml:space="preserve">AAGCTCAGGAGGGATAGCGC</t>
  </si>
  <si>
    <t xml:space="preserve">  HE863231</t>
  </si>
  <si>
    <t xml:space="preserve">AAGCTCAGGAGGGATAGCGCC</t>
  </si>
  <si>
    <t xml:space="preserve">  HE860388</t>
  </si>
  <si>
    <t xml:space="preserve">AGCTCAGGAGGGATAGCGCC</t>
  </si>
  <si>
    <t xml:space="preserve">CGCTATCCATCCTGAGTTTC</t>
  </si>
  <si>
    <t xml:space="preserve">gma-miR390c_MIMAT0020995_Glycine_max</t>
  </si>
  <si>
    <t xml:space="preserve">  HE863233</t>
  </si>
  <si>
    <t xml:space="preserve">CGCTATCCATCCTGAGTTTCA</t>
  </si>
  <si>
    <t xml:space="preserve">aly-miR390a*_MIMAT0017534_Arabidopsis_lyrata</t>
  </si>
  <si>
    <t xml:space="preserve">  HE860488</t>
  </si>
  <si>
    <t xml:space="preserve">TATTGCGCTATCCATCCTGAGTT</t>
  </si>
  <si>
    <t xml:space="preserve">  HE863235</t>
  </si>
  <si>
    <t xml:space="preserve">TCCATCCTGAGTTTCATGGCT</t>
  </si>
  <si>
    <t xml:space="preserve">TTGCGCTATCCATCCTGAG</t>
  </si>
  <si>
    <t xml:space="preserve">  HE863237</t>
  </si>
  <si>
    <t xml:space="preserve">6_30</t>
  </si>
  <si>
    <t xml:space="preserve">AAGCTGCCAGCATGATCTGAGC</t>
  </si>
  <si>
    <t xml:space="preserve">bdi-miR167d_MIMAT0020677_Brachypodium_distachyon</t>
  </si>
  <si>
    <t xml:space="preserve">  HE860489</t>
  </si>
  <si>
    <t xml:space="preserve">AGATCATGTGGTAGCTTCATC</t>
  </si>
  <si>
    <t xml:space="preserve">zma-miR167j*_MIMAT0015322_Zea_mays</t>
  </si>
  <si>
    <t xml:space="preserve">  HE863239</t>
  </si>
  <si>
    <t xml:space="preserve">CTAGATCATGTGGTAGCTTCATC</t>
  </si>
  <si>
    <t xml:space="preserve">GAAGCTGCCAGCATGATCTG</t>
  </si>
  <si>
    <t xml:space="preserve">zma-miR167j_MIMAT0013987_Zea_mays</t>
  </si>
  <si>
    <t xml:space="preserve">  HE863241</t>
  </si>
  <si>
    <t xml:space="preserve">GAAGCTGCCAGCATGATCTGA</t>
  </si>
  <si>
    <t xml:space="preserve">  HE860490</t>
  </si>
  <si>
    <t xml:space="preserve">GATCATGTGGTAGCTTCATC</t>
  </si>
  <si>
    <t xml:space="preserve">  HE863243</t>
  </si>
  <si>
    <t xml:space="preserve">GCTAGATCATGTGGTAGCTTCATC</t>
  </si>
  <si>
    <t xml:space="preserve">TAGATCATGTGGTAGCTTCATC</t>
  </si>
  <si>
    <t xml:space="preserve">  HE863245</t>
  </si>
  <si>
    <t xml:space="preserve">TGAAGCTGCCAGCATGAT</t>
  </si>
  <si>
    <t xml:space="preserve">  HE860491</t>
  </si>
  <si>
    <t xml:space="preserve">TGAAGCTGCCAGCATGATC</t>
  </si>
  <si>
    <t xml:space="preserve">  HE863247</t>
  </si>
  <si>
    <t xml:space="preserve">TGAAGCTGCCAGCATGATCT</t>
  </si>
  <si>
    <t xml:space="preserve">  HE860284</t>
  </si>
  <si>
    <t xml:space="preserve">TGAAGCTGCCAGCATGATCTG</t>
  </si>
  <si>
    <t xml:space="preserve">  HE860399</t>
  </si>
  <si>
    <t xml:space="preserve">TGAAGCTGCCAGCATGATCTGA</t>
  </si>
  <si>
    <t xml:space="preserve">  HE860400</t>
  </si>
  <si>
    <t xml:space="preserve">TGAAGCTGCCAGCATGATCTGAGC</t>
  </si>
  <si>
    <t xml:space="preserve">TGTTGAAGCTGCCAGCATGATC</t>
  </si>
  <si>
    <t xml:space="preserve">gma-miR167h_MIMAT0021064_Glycine_max</t>
  </si>
  <si>
    <t xml:space="preserve">  HE863249</t>
  </si>
  <si>
    <t xml:space="preserve">6_4</t>
  </si>
  <si>
    <t xml:space="preserve">CGCTATCTATCCTGAGTTTCA</t>
  </si>
  <si>
    <t xml:space="preserve">  HE860492</t>
  </si>
  <si>
    <t xml:space="preserve">6_7</t>
  </si>
  <si>
    <t xml:space="preserve">AATTACTACTTTTGAGTGGTTA</t>
  </si>
  <si>
    <t xml:space="preserve">aly-miR4221_MIMAT0017909_Arabidopsis_lyrata</t>
  </si>
  <si>
    <t xml:space="preserve">  HE863251</t>
  </si>
  <si>
    <t xml:space="preserve">ATCTTTCCCAATCCACCCA</t>
  </si>
  <si>
    <t xml:space="preserve">gma-miR482d-5p_MIMAT0021671_Glycine_max</t>
  </si>
  <si>
    <t xml:space="preserve">ATCTTTCCCAATCCACCCATGCC</t>
  </si>
  <si>
    <t xml:space="preserve">ptc-miR472b_MIMAT0002061_Populus_trichocarpa</t>
  </si>
  <si>
    <t xml:space="preserve">  HE863253</t>
  </si>
  <si>
    <t xml:space="preserve">ghr-miR482b_MIMAT0014340_Gossypium_hirsutum</t>
  </si>
  <si>
    <t xml:space="preserve">CATGGGTAAGTGGGGAAGA</t>
  </si>
  <si>
    <t xml:space="preserve">  HE860493</t>
  </si>
  <si>
    <t xml:space="preserve">CATGGGTAAGTGGGGAAGATG</t>
  </si>
  <si>
    <t xml:space="preserve">  HE863255</t>
  </si>
  <si>
    <t xml:space="preserve">CATGGGTAAGTGGGGAAGATGA</t>
  </si>
  <si>
    <t xml:space="preserve">CTTTCCCAATCCACCCATGC</t>
  </si>
  <si>
    <t xml:space="preserve">  HE863257</t>
  </si>
  <si>
    <t xml:space="preserve">CTTTCCCAATCCACCCATGCC</t>
  </si>
  <si>
    <t xml:space="preserve">  HE860494</t>
  </si>
  <si>
    <t xml:space="preserve">TCCCAATCCACCCATGCC</t>
  </si>
  <si>
    <t xml:space="preserve">osa-miR2118r_MIMAT0011757_Oryza_sativa</t>
  </si>
  <si>
    <t xml:space="preserve">  HE863259</t>
  </si>
  <si>
    <t xml:space="preserve">TCTTTCCCAATCCACCCA</t>
  </si>
  <si>
    <t xml:space="preserve">TCTTTCCCAATCCACCCAT</t>
  </si>
  <si>
    <t xml:space="preserve">  HE863261</t>
  </si>
  <si>
    <t xml:space="preserve">TCTTTCCCAATCCACCCATG</t>
  </si>
  <si>
    <t xml:space="preserve">  HE860495</t>
  </si>
  <si>
    <t xml:space="preserve">TCTTTCCCAATCCACCCATGC</t>
  </si>
  <si>
    <t xml:space="preserve">  HE863263</t>
  </si>
  <si>
    <t xml:space="preserve">TCTTTCCCAATCCACCCATGCC</t>
  </si>
  <si>
    <t xml:space="preserve">  HE860389</t>
  </si>
  <si>
    <t xml:space="preserve">TCTTTCCCAATCCACCCATGCCT</t>
  </si>
  <si>
    <t xml:space="preserve">TGGCATGGGTAAGTGGGGAAGA</t>
  </si>
  <si>
    <t xml:space="preserve">  HE863265</t>
  </si>
  <si>
    <t xml:space="preserve">TTAGGTTTCCTCTTATTCATCC</t>
  </si>
  <si>
    <t xml:space="preserve">aly-miR847_MIMAT0017638_Arabidopsis_lyrata</t>
  </si>
  <si>
    <t xml:space="preserve">  HE860496</t>
  </si>
  <si>
    <t xml:space="preserve">TTCCCAATCCACCCATGCCT</t>
  </si>
  <si>
    <t xml:space="preserve">  HE863267</t>
  </si>
  <si>
    <t xml:space="preserve">TTCCCAATCCACCCATGCCTT</t>
  </si>
  <si>
    <t xml:space="preserve">TTTCCCAATCCACCCATGCCT</t>
  </si>
  <si>
    <t xml:space="preserve">  HE863269</t>
  </si>
  <si>
    <t xml:space="preserve">TTTCCCAATCCACCCATGCCTT</t>
  </si>
  <si>
    <t xml:space="preserve">  HE860497</t>
  </si>
  <si>
    <t xml:space="preserve">TTTCCCAATCCACCCATGCCTTA</t>
  </si>
  <si>
    <t xml:space="preserve">  HE863271</t>
  </si>
  <si>
    <t xml:space="preserve">TTTCCTCTTATTCATCCCTCT</t>
  </si>
  <si>
    <t xml:space="preserve">bdi-miR5058_MIMAT0020557_Brachypodium_distachyon</t>
  </si>
  <si>
    <t xml:space="preserve">7_23</t>
  </si>
  <si>
    <t xml:space="preserve">AAGAAAGCTGTGGGAGAACAT</t>
  </si>
  <si>
    <t xml:space="preserve">gma-miR396d_MIMAT0018262_Glycine_max</t>
  </si>
  <si>
    <t xml:space="preserve">  HE863273</t>
  </si>
  <si>
    <t xml:space="preserve">AAGAAAGCTGTGGGAGAACATGGC</t>
  </si>
  <si>
    <t xml:space="preserve">  HE860498</t>
  </si>
  <si>
    <t xml:space="preserve">CACAGCTTTCTTGAACTT</t>
  </si>
  <si>
    <t xml:space="preserve">zma-miR396f_MIMAT0014015_Zea_mays</t>
  </si>
  <si>
    <t xml:space="preserve">  HE863275</t>
  </si>
  <si>
    <t xml:space="preserve">CCACAGCTTTCTTGAACT</t>
  </si>
  <si>
    <t xml:space="preserve">CTCAAGAAAGCTGTGGGAGA</t>
  </si>
  <si>
    <t xml:space="preserve">gma-miR396b-3p_MIMAT0020923_Glycine_max</t>
  </si>
  <si>
    <t xml:space="preserve">  HE863277</t>
  </si>
  <si>
    <t xml:space="preserve">GCTCAAGAAAGCTGTGGGAGA</t>
  </si>
  <si>
    <t xml:space="preserve">  HE860499</t>
  </si>
  <si>
    <t xml:space="preserve">TATAAACAAGTCCTGGTCATGCTT</t>
  </si>
  <si>
    <t xml:space="preserve">zma-miR167g*_MIMAT0015188_Zea_mays</t>
  </si>
  <si>
    <t xml:space="preserve">  HE863279</t>
  </si>
  <si>
    <t xml:space="preserve">TCCACAGCTTTCTTGAACT</t>
  </si>
  <si>
    <t xml:space="preserve">TCCACAGCTTTCTTGAACTT</t>
  </si>
  <si>
    <t xml:space="preserve">  HE863281</t>
  </si>
  <si>
    <t xml:space="preserve">TTCCACAGCTTTCTTGAA</t>
  </si>
  <si>
    <t xml:space="preserve">zma-miR396g*_MIMAT0015351_Zea_mays</t>
  </si>
  <si>
    <t xml:space="preserve">  HE860500</t>
  </si>
  <si>
    <t xml:space="preserve">TTCCACAGCTTTCTTGAAC</t>
  </si>
  <si>
    <t xml:space="preserve">  HE863283</t>
  </si>
  <si>
    <t xml:space="preserve">TTCCACAGCTTTCTTGAACT</t>
  </si>
  <si>
    <t xml:space="preserve">TTCCACAGCTTTCTTGAACTT</t>
  </si>
  <si>
    <t xml:space="preserve">  HE860413</t>
  </si>
  <si>
    <t xml:space="preserve">TTCCACAGCTTTCTTGAACTTC</t>
  </si>
  <si>
    <t xml:space="preserve">  HE863285</t>
  </si>
  <si>
    <t xml:space="preserve">7_24</t>
  </si>
  <si>
    <t xml:space="preserve">ACACTGTGGCTCGTTGTGTTGTCA</t>
  </si>
  <si>
    <t xml:space="preserve">osa-miR5491_MIMAT0022124_Oryza_sativa</t>
  </si>
  <si>
    <t xml:space="preserve">  HE860501</t>
  </si>
  <si>
    <t xml:space="preserve">ACGTTATGTTGTCAAATTGTC</t>
  </si>
  <si>
    <t xml:space="preserve">  HE863287</t>
  </si>
  <si>
    <t xml:space="preserve">sbi-miR5568_MIMAT0022248_Sorghum_bicolor</t>
  </si>
  <si>
    <t xml:space="preserve">sbi-miR821c_MIMAT0011387_Sorghum_bicolor</t>
  </si>
  <si>
    <t xml:space="preserve">osa-miR5534b_MIMAT0022170_Oryza_sativa</t>
  </si>
  <si>
    <t xml:space="preserve">ATGTTGTCAAATTGTCAATC</t>
  </si>
  <si>
    <t xml:space="preserve">mtr-miR5205a_MIMAT0021133_Medicago_truncatula</t>
  </si>
  <si>
    <t xml:space="preserve">CAACGTGACAACACAACGAGC</t>
  </si>
  <si>
    <t xml:space="preserve">  HE863289</t>
  </si>
  <si>
    <t xml:space="preserve">mtr-miR2635_MIMAT0013401_Medicago_truncatula</t>
  </si>
  <si>
    <t xml:space="preserve">gma-miR5674_MIMAT0022459_Glycine_max</t>
  </si>
  <si>
    <t xml:space="preserve">gma-miR1520j_MIMAT0018263_Glycine_max</t>
  </si>
  <si>
    <t xml:space="preserve">CAACGTGACAACACAACGAGCC</t>
  </si>
  <si>
    <t xml:space="preserve">  HE860502</t>
  </si>
  <si>
    <t xml:space="preserve">CACGTTATGTTGTCAAATTGTC</t>
  </si>
  <si>
    <t xml:space="preserve">  HE863291</t>
  </si>
  <si>
    <t xml:space="preserve">TATGTTGTCAAATTGTCAAT</t>
  </si>
  <si>
    <t xml:space="preserve">osa-miR5143_MIMAT0021087_Oryza_sativa</t>
  </si>
  <si>
    <t xml:space="preserve">TATGTTGTCAAATTGTCAATC</t>
  </si>
  <si>
    <t xml:space="preserve">  HE860414</t>
  </si>
  <si>
    <t xml:space="preserve">TGAACACAAAGATACATGCCCG</t>
  </si>
  <si>
    <t xml:space="preserve">sbi-miR5565d_MIMAT0022254_Sorghum_bicolor</t>
  </si>
  <si>
    <t xml:space="preserve">  HE863293</t>
  </si>
  <si>
    <t xml:space="preserve">osa-miR2866_MIMAT0013813_Oryza_sativa</t>
  </si>
  <si>
    <t xml:space="preserve">TTGACAACGTGACAACACAAC</t>
  </si>
  <si>
    <t xml:space="preserve">  HE860503</t>
  </si>
  <si>
    <t xml:space="preserve">7_25</t>
  </si>
  <si>
    <t xml:space="preserve">GCTCACTTCTCTCTCTGTCAGC</t>
  </si>
  <si>
    <t xml:space="preserve">zma-miR156a*_MIMAT0015129_Zea_mays</t>
  </si>
  <si>
    <t xml:space="preserve">  HE863295</t>
  </si>
  <si>
    <t xml:space="preserve">8_16</t>
  </si>
  <si>
    <t xml:space="preserve">CCGACAAGCGTGCTCTCTCTCGTT</t>
  </si>
  <si>
    <t xml:space="preserve">osa-miR535_MIMAT0003142_Oryza_sativa</t>
  </si>
  <si>
    <t xml:space="preserve">GTGCTCTCTCTTGTTGTCATG</t>
  </si>
  <si>
    <t xml:space="preserve">  HE863297</t>
  </si>
  <si>
    <t xml:space="preserve">TGACAACGAGAGAGAGCAC</t>
  </si>
  <si>
    <t xml:space="preserve">  HE860504</t>
  </si>
  <si>
    <t xml:space="preserve">TGACAACGAGAGAGAGCACG</t>
  </si>
  <si>
    <t xml:space="preserve">  HE863299</t>
  </si>
  <si>
    <t xml:space="preserve">TGACAACGAGAGAGAGCACGC</t>
  </si>
  <si>
    <t xml:space="preserve">  HE860423</t>
  </si>
  <si>
    <t xml:space="preserve">TTGACAACGAGAGAGAGCAC</t>
  </si>
  <si>
    <t xml:space="preserve">TTGACAACGAGAGAGAGCACG</t>
  </si>
  <si>
    <t xml:space="preserve">  HE863301</t>
  </si>
  <si>
    <t xml:space="preserve">TTGACAACGAGAGAGAGCACGC</t>
  </si>
  <si>
    <t xml:space="preserve">  HE860505</t>
  </si>
  <si>
    <t xml:space="preserve">TTGTCGGCACCCATGAAAGGGCCA</t>
  </si>
  <si>
    <t xml:space="preserve">  HE863303</t>
  </si>
  <si>
    <t xml:space="preserve">pta-miR1309_MIMAT0009126_Pinus_taeda</t>
  </si>
  <si>
    <t xml:space="preserve">TTTGACAACGAGAGAGAGCAC</t>
  </si>
  <si>
    <t xml:space="preserve">8_19</t>
  </si>
  <si>
    <t xml:space="preserve">AATGTCGTCTGGTTCGAGA</t>
  </si>
  <si>
    <t xml:space="preserve">gma-miR166i-5p_MIMAT0021645_Glycine_max</t>
  </si>
  <si>
    <t xml:space="preserve">  HE863305</t>
  </si>
  <si>
    <t xml:space="preserve">AATGTCGTCTGGTTCGAGATC</t>
  </si>
  <si>
    <t xml:space="preserve">  HE860506</t>
  </si>
  <si>
    <t xml:space="preserve">ATTTCGGACCAGGCTTCATTC</t>
  </si>
  <si>
    <t xml:space="preserve">  HE863307</t>
  </si>
  <si>
    <t xml:space="preserve">ATTTCGGACCAGGCTTCATTCCCC</t>
  </si>
  <si>
    <t xml:space="preserve">CGGACCAGGCTTCATTCCCCT</t>
  </si>
  <si>
    <t xml:space="preserve">  HE863309</t>
  </si>
  <si>
    <t xml:space="preserve">GAATGTCGTCTGGTTCGAGA</t>
  </si>
  <si>
    <t xml:space="preserve">  HE860507</t>
  </si>
  <si>
    <t xml:space="preserve">GACCAGGCTTCATTCCCCTCA</t>
  </si>
  <si>
    <t xml:space="preserve">  HE863311</t>
  </si>
  <si>
    <t xml:space="preserve">GATTTCGGACCAGGCTTCATTCCC</t>
  </si>
  <si>
    <t xml:space="preserve">GGAATGTCGTCTGGTTCGA</t>
  </si>
  <si>
    <t xml:space="preserve">  HE863313</t>
  </si>
  <si>
    <t xml:space="preserve">GGAATGTCGTCTGGTTCGAGA</t>
  </si>
  <si>
    <t xml:space="preserve">  HE860508</t>
  </si>
  <si>
    <t xml:space="preserve">GGAATGTCGTCTGGTTCGAGAT</t>
  </si>
  <si>
    <t xml:space="preserve">  HE863315</t>
  </si>
  <si>
    <t xml:space="preserve">GGGAATGTCGTCTGGTTCGAG</t>
  </si>
  <si>
    <t xml:space="preserve">TCGGACCAGGCTTCATTCCCCT</t>
  </si>
  <si>
    <t xml:space="preserve">  HE863317</t>
  </si>
  <si>
    <t xml:space="preserve">TCGGACCAGGCTTCATTCCCCTC</t>
  </si>
  <si>
    <t xml:space="preserve">  HE860509</t>
  </si>
  <si>
    <t xml:space="preserve">TTCGGACCAGGCTTCATTCC</t>
  </si>
  <si>
    <t xml:space="preserve">  HE863319</t>
  </si>
  <si>
    <t xml:space="preserve">TTCGGACCAGGCTTCATTCCC</t>
  </si>
  <si>
    <t xml:space="preserve">TTCGGACCAGGCTTCATTCCCC</t>
  </si>
  <si>
    <t xml:space="preserve">  HE863321</t>
  </si>
  <si>
    <t xml:space="preserve">TTCGGACCAGGCTTCATTCCCCT</t>
  </si>
  <si>
    <t xml:space="preserve">  HE860510</t>
  </si>
  <si>
    <t xml:space="preserve">TTGAGGGGAATGTCGTCTGG</t>
  </si>
  <si>
    <t xml:space="preserve">zma-miR166i*_MIMAT0015149_Zea_mays</t>
  </si>
  <si>
    <t xml:space="preserve">  HE863323</t>
  </si>
  <si>
    <t xml:space="preserve">TTTCGGACCAGGCTTCATTCC</t>
  </si>
  <si>
    <t xml:space="preserve">8_21</t>
  </si>
  <si>
    <t xml:space="preserve">CACGTGCTCCCCTTCTCC</t>
  </si>
  <si>
    <t xml:space="preserve">zma-miR164g*_MIMAT0015319_Zea_mays</t>
  </si>
  <si>
    <t xml:space="preserve">  HE863325</t>
  </si>
  <si>
    <t xml:space="preserve">CACGTGCTCCCCTTCTCCAAC</t>
  </si>
  <si>
    <t xml:space="preserve">  HE860511</t>
  </si>
  <si>
    <t xml:space="preserve">TGGAGAAGCAGGGCACGTGCA</t>
  </si>
  <si>
    <t xml:space="preserve">zma-miR164g_MIMAT0013984_Zea_mays</t>
  </si>
  <si>
    <t xml:space="preserve">  HE860424</t>
  </si>
  <si>
    <t xml:space="preserve">blast_result_vs_precursor_sequences</t>
  </si>
  <si>
    <t xml:space="preserve">rco-MIR403b_MI0013429_Ricinus_communis_miR403b_stem-loop</t>
  </si>
  <si>
    <t xml:space="preserve">gma-MIR403b_MI0018632_Glycine_max_miR403b_stem-loop</t>
  </si>
  <si>
    <t xml:space="preserve">tcc-MIR403b_MI0017529_Theobroma_cacao_miR403b_stem-loop</t>
  </si>
  <si>
    <t xml:space="preserve">mdm-MIR482_MI0010695_Malus_domestica_miR482_stem-loop</t>
  </si>
  <si>
    <t xml:space="preserve">tcc-MIR394a_MI0017507_Theobroma_cacao_miR394a_stem-loop</t>
  </si>
  <si>
    <t xml:space="preserve">ssl-MIR394_MI0019349_Salvia_sclarea_miR394_stem-loop</t>
  </si>
  <si>
    <t xml:space="preserve">aly-MIR394b_MI0014575_Arabidopsis_lyrata_miR394b_stem-loop</t>
  </si>
  <si>
    <t xml:space="preserve">tcc-MIR166d_MI0017470_Theobroma_cacao_miR166d_stem-loop</t>
  </si>
  <si>
    <t xml:space="preserve">bdi-MIR166b_MI0018092_Brachypodium_distachyon_miR166b_stem-loop</t>
  </si>
  <si>
    <t xml:space="preserve">bdi-MIR166c_MI0018113_Brachypodium_distachyon_miR166c_stem-loop</t>
  </si>
  <si>
    <t xml:space="preserve">ssl-MIR166b_MI0019344_Salvia_sclarea_miR166b_stem-loop</t>
  </si>
  <si>
    <t xml:space="preserve">vun-MIR156a_MI0019565_Vigna_unguiculata_miR156a_stem-loop</t>
  </si>
  <si>
    <t xml:space="preserve">vvi-MIR156b_MI0006486_Vitis_vinifera_miR156b_stem-loop</t>
  </si>
  <si>
    <t xml:space="preserve">bdi-MIR394_MI0018115_Brachypodium_distachyon_miR394_stem-loop</t>
  </si>
  <si>
    <t xml:space="preserve">vun-MIR408_MI0019578_Vigna_unguiculata_miR408_stem-loop</t>
  </si>
  <si>
    <t xml:space="preserve">smo-MIR408_MI0006061_Selaginella_moellendorffii_miR408_stem-loop</t>
  </si>
  <si>
    <t xml:space="preserve">bdi-MIR393b_MI0018123_Brachypodium_distachyon_miR393b_stem-loop</t>
  </si>
  <si>
    <t xml:space="preserve">tcc-MIR393b_MI0017506_Theobroma_cacao_miR393b_stem-loop</t>
  </si>
  <si>
    <t xml:space="preserve">rco-MIR393_MI0013412_Ricinus_communis_miR393_stem-loop</t>
  </si>
  <si>
    <t xml:space="preserve">ath-MIR156b_MI0000179_Arabidopsis_thaliana_miR156b_stem-loop</t>
  </si>
  <si>
    <t xml:space="preserve">vvi-MIR3627_MI0016020_Vitis_vinifera_miR3627_stem-loop</t>
  </si>
  <si>
    <t xml:space="preserve">mtr-MIR5225_MI0018289_Medicago_truncatula_miR5225_stem-loop</t>
  </si>
  <si>
    <t xml:space="preserve">gma-MIR4376_MI0016521_Glycine_max_miR4376_stem-loop</t>
  </si>
  <si>
    <t xml:space="preserve">ptc-MIR398c_MI0002337_Populus_trichocarpa_miR398c_stem-loop</t>
  </si>
  <si>
    <t xml:space="preserve">bdi-MIR398c_MI0018228_Brachypodium_distachyon_miR398c_stem-loop</t>
  </si>
  <si>
    <t xml:space="preserve">bdi-MIR166e_MI0018112_Brachypodium_distachyon_miR166e_stem-loop</t>
  </si>
  <si>
    <t xml:space="preserve">csi-MIR166a_MI0013315_Citrus_sinensis_miR166a_stem-loop</t>
  </si>
  <si>
    <t xml:space="preserve">gma-MIR166c_MI0017829_Glycine_max_miR166c_stem-loop</t>
  </si>
  <si>
    <t xml:space="preserve">aly-MIR166e_MI0014536_Arabidopsis_lyrata_miR166e_stem-loop</t>
  </si>
  <si>
    <t xml:space="preserve">pab-MIR166a_MI0016118_Picea_abies_miR166a_stem-loop</t>
  </si>
  <si>
    <t xml:space="preserve">aly-MIR166f_MI0014537_Arabidopsis_lyrata_miR166f_stem-loop</t>
  </si>
  <si>
    <t xml:space="preserve">aly-MIR166a_MI0014532_Arabidopsis_lyrata_miR166a_stem-loop</t>
  </si>
  <si>
    <t xml:space="preserve">vun-MIR168_MI0019571_Vigna_unguiculata_miR168_stem-loop</t>
  </si>
  <si>
    <t xml:space="preserve">tcc-MIR168_MI0017474_Theobroma_cacao_miR168_stem-loop</t>
  </si>
  <si>
    <t xml:space="preserve">bdi-MIR390b_MI0018217_Brachypodium_distachyon_miR390b_stem-loop</t>
  </si>
  <si>
    <t xml:space="preserve">gma-MIR390c_MI0017845_Glycine_max_miR390c_stem-loop</t>
  </si>
  <si>
    <t xml:space="preserve">lja-MIR167_MI0010580_Lotus_japonicus_miR167_stem-loop</t>
  </si>
  <si>
    <t xml:space="preserve">tcc-MIR167a_MI0017471_Theobroma_cacao_miR167a_stem-loop</t>
  </si>
  <si>
    <t xml:space="preserve">ptc-MIR167e_MI0002239_Populus_trichocarpa_miR167e_stem-loop</t>
  </si>
  <si>
    <t xml:space="preserve">mtr-MIR167b_MI0019092_Medicago_truncatula_miR167b_stem-loop</t>
  </si>
  <si>
    <t xml:space="preserve">gma-MIR167j_MI0018686_Glycine_max_miR167j_stem-loop</t>
  </si>
  <si>
    <t xml:space="preserve">cme-MIR390_MI0018164_Cucumis_melo_miR390_stem-loop</t>
  </si>
  <si>
    <t xml:space="preserve">ptc-MIR472b_MI0002355_Populus_trichocarpa_miR472b_stem-loop</t>
  </si>
  <si>
    <t xml:space="preserve">rco-MIR396_MI0013418_Ricinus_communis_miR396_stem-loop</t>
  </si>
  <si>
    <t xml:space="preserve">ccl-MIR396_MI0013304_Citrus_clementine_miR396_stem-loop</t>
  </si>
  <si>
    <t xml:space="preserve">bdi-MIR396e_MI0018108_Brachypodium_distachyon_miR396e_stem-loop</t>
  </si>
  <si>
    <t xml:space="preserve">ssl-MIR396_MI0019351_Salvia_sclarea_miR396_stem-loop</t>
  </si>
  <si>
    <t xml:space="preserve">gma-MIR396g_MI0017921_Glycine_max_miR396g_stem-loop</t>
  </si>
  <si>
    <t xml:space="preserve">ssp-MIR156_MI0018191_Saccharum_ssp._miR156_stem-loop</t>
  </si>
  <si>
    <t xml:space="preserve">rco-MIR535_MI0013431_Ricinus_communis_miR535_stem-loop</t>
  </si>
  <si>
    <t xml:space="preserve">tcc-MIR535_MI0017532_Theobroma_cacao_miR535_stem-loop</t>
  </si>
  <si>
    <t xml:space="preserve">gma-MIR166i_MI0018660_Glycine_max_miR166i_stem-loop</t>
  </si>
  <si>
    <t xml:space="preserve">sly-MIR166a_MI0008358_Solanum_lycopersicum_miR166a_stem-loop</t>
  </si>
  <si>
    <t xml:space="preserve">vun-MIR164_MI0019570_Vigna_unguiculata_miR164_stem-loo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peachMIRN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>
        <row r="1">
          <cell r="B1" t="str">
            <v>&gt;1</v>
          </cell>
        </row>
        <row r="2">
          <cell r="B2" t="str">
            <v>TGCTTCGAGACGATGAACCCGA</v>
          </cell>
          <cell r="C2" t="str">
            <v>  HE860283</v>
          </cell>
        </row>
        <row r="3">
          <cell r="B3" t="str">
            <v>&gt;2</v>
          </cell>
        </row>
        <row r="4">
          <cell r="B4" t="str">
            <v>TGAAGCTGCCAGCATGATCT</v>
          </cell>
          <cell r="C4" t="str">
            <v>  HE860284</v>
          </cell>
        </row>
        <row r="5">
          <cell r="B5" t="str">
            <v>&gt;3</v>
          </cell>
        </row>
        <row r="6">
          <cell r="B6" t="str">
            <v>TCGGACCAGGCTTCATTCCCC</v>
          </cell>
          <cell r="C6" t="str">
            <v>  HE860285</v>
          </cell>
        </row>
        <row r="7">
          <cell r="B7" t="str">
            <v>&gt;4</v>
          </cell>
        </row>
        <row r="8">
          <cell r="B8" t="str">
            <v>TTATACAATGAAATCACGGCCG</v>
          </cell>
          <cell r="C8" t="str">
            <v>  HE860286</v>
          </cell>
        </row>
        <row r="9">
          <cell r="B9" t="str">
            <v>&gt;5</v>
          </cell>
        </row>
        <row r="10">
          <cell r="B10" t="str">
            <v>TTATACAATGAAATCACGGCC</v>
          </cell>
          <cell r="C10" t="str">
            <v>  HE860287</v>
          </cell>
        </row>
        <row r="11">
          <cell r="B11" t="str">
            <v>&gt;6</v>
          </cell>
        </row>
        <row r="12">
          <cell r="B12" t="str">
            <v>TTATACAATGAAATCACGGC</v>
          </cell>
          <cell r="C12" t="str">
            <v>  HE860288</v>
          </cell>
        </row>
        <row r="13">
          <cell r="B13" t="str">
            <v>&gt;7</v>
          </cell>
        </row>
        <row r="14">
          <cell r="B14" t="str">
            <v>TAAGAGATAGGGCCTCACCT</v>
          </cell>
          <cell r="C14" t="str">
            <v>  HE860289</v>
          </cell>
        </row>
        <row r="15">
          <cell r="B15" t="str">
            <v>&gt;8</v>
          </cell>
        </row>
        <row r="16">
          <cell r="B16" t="str">
            <v>TGAACCCCTGTAGTCCAAGAGATC</v>
          </cell>
          <cell r="C16" t="str">
            <v>  HE860290</v>
          </cell>
        </row>
        <row r="17">
          <cell r="B17" t="str">
            <v>&gt;9</v>
          </cell>
        </row>
        <row r="18">
          <cell r="B18" t="str">
            <v>CAAGATTAGAAGTATGTAACC</v>
          </cell>
          <cell r="C18" t="str">
            <v>  HE860291</v>
          </cell>
        </row>
        <row r="19">
          <cell r="B19" t="str">
            <v>&gt;10</v>
          </cell>
        </row>
        <row r="20">
          <cell r="B20" t="str">
            <v>TTAAGGACCCGAACTAATTGT</v>
          </cell>
          <cell r="C20" t="str">
            <v>  HE860292</v>
          </cell>
        </row>
        <row r="21">
          <cell r="B21" t="str">
            <v>&gt;11</v>
          </cell>
        </row>
        <row r="22">
          <cell r="B22" t="str">
            <v>TTAGATTCACGCACAAACTCG</v>
          </cell>
          <cell r="C22" t="str">
            <v>  HE860293</v>
          </cell>
        </row>
        <row r="23">
          <cell r="B23" t="str">
            <v>&gt;12</v>
          </cell>
        </row>
        <row r="24">
          <cell r="B24" t="str">
            <v>GAGGGGAGGATGGAAGAGAGGAGT</v>
          </cell>
          <cell r="C24" t="str">
            <v>  HE860294</v>
          </cell>
        </row>
        <row r="25">
          <cell r="B25" t="str">
            <v>&gt;13</v>
          </cell>
        </row>
        <row r="26">
          <cell r="B26" t="str">
            <v>ATGGTCACCCACCGTTGGATATTA</v>
          </cell>
          <cell r="C26" t="str">
            <v>  HE860295</v>
          </cell>
        </row>
        <row r="27">
          <cell r="B27" t="str">
            <v>&gt;14</v>
          </cell>
        </row>
        <row r="28">
          <cell r="B28" t="str">
            <v>AATCCCGATCTCTTGGACCACAGG</v>
          </cell>
          <cell r="C28" t="str">
            <v>  HE860296</v>
          </cell>
        </row>
        <row r="29">
          <cell r="B29" t="str">
            <v>&gt;15</v>
          </cell>
        </row>
        <row r="30">
          <cell r="B30" t="str">
            <v>AGAGATTTGTGGTTACTCACCGTT</v>
          </cell>
          <cell r="C30" t="str">
            <v>  HE860297</v>
          </cell>
        </row>
        <row r="31">
          <cell r="B31" t="str">
            <v>&gt;16</v>
          </cell>
        </row>
        <row r="32">
          <cell r="B32" t="str">
            <v>GGCAGTCTCCTTGGCTACC</v>
          </cell>
          <cell r="C32" t="str">
            <v>  HE860298</v>
          </cell>
        </row>
        <row r="33">
          <cell r="B33" t="str">
            <v>&gt;17</v>
          </cell>
        </row>
        <row r="34">
          <cell r="B34" t="str">
            <v>TAGCCAAGGATGACTTGCCT</v>
          </cell>
          <cell r="C34" t="str">
            <v>  HE860299</v>
          </cell>
        </row>
        <row r="35">
          <cell r="B35" t="str">
            <v>&gt;18</v>
          </cell>
        </row>
        <row r="36">
          <cell r="B36" t="str">
            <v>ATTATGACCTCAAACAACCCGTGT</v>
          </cell>
          <cell r="C36" t="str">
            <v>  HE860300</v>
          </cell>
        </row>
        <row r="37">
          <cell r="B37" t="str">
            <v>&gt;19</v>
          </cell>
        </row>
        <row r="38">
          <cell r="B38" t="str">
            <v>GTTTCCCTGACCACTTCACTG</v>
          </cell>
          <cell r="C38" t="str">
            <v>  HE860301</v>
          </cell>
        </row>
        <row r="39">
          <cell r="B39" t="str">
            <v>&gt;20</v>
          </cell>
        </row>
        <row r="40">
          <cell r="B40" t="str">
            <v>ATAGGGGTCCAAGAGATTTGTAGT</v>
          </cell>
          <cell r="C40" t="str">
            <v>  HE860302</v>
          </cell>
        </row>
        <row r="41">
          <cell r="B41" t="str">
            <v>&gt;21</v>
          </cell>
        </row>
        <row r="42">
          <cell r="B42" t="str">
            <v>CTACCGATTCCACCCATTCCGA</v>
          </cell>
          <cell r="C42" t="str">
            <v>  HE860303</v>
          </cell>
        </row>
        <row r="43">
          <cell r="B43" t="str">
            <v>&gt;22</v>
          </cell>
        </row>
        <row r="44">
          <cell r="B44" t="str">
            <v>TTTCCGAAACCTCCCATTCCAA</v>
          </cell>
          <cell r="C44" t="str">
            <v>  HE860304</v>
          </cell>
        </row>
        <row r="45">
          <cell r="B45" t="str">
            <v>&gt;23</v>
          </cell>
        </row>
        <row r="46">
          <cell r="B46" t="str">
            <v>TTGCCAACCCCGCCCATTCCAA</v>
          </cell>
          <cell r="C46" t="str">
            <v>  HE860305</v>
          </cell>
        </row>
        <row r="47">
          <cell r="B47" t="str">
            <v>&gt;24</v>
          </cell>
        </row>
        <row r="48">
          <cell r="B48" t="str">
            <v>TTGGACTGAAGGGAGCTCCT</v>
          </cell>
          <cell r="C48" t="str">
            <v>  HE860306</v>
          </cell>
        </row>
        <row r="49">
          <cell r="B49" t="str">
            <v>&gt;25</v>
          </cell>
        </row>
        <row r="50">
          <cell r="B50" t="str">
            <v>TTGGCATTCTGTCCACCTCC</v>
          </cell>
          <cell r="C50" t="str">
            <v>  HE860307</v>
          </cell>
        </row>
        <row r="51">
          <cell r="B51" t="str">
            <v>&gt;26</v>
          </cell>
        </row>
        <row r="52">
          <cell r="B52" t="str">
            <v>TGTTGGCCCGGTTCACTCAGA</v>
          </cell>
          <cell r="C52" t="str">
            <v>  HE860308</v>
          </cell>
        </row>
        <row r="53">
          <cell r="B53" t="str">
            <v>&gt;27</v>
          </cell>
        </row>
        <row r="54">
          <cell r="B54" t="str">
            <v>TGATTGAGCCGTGCCAATATC</v>
          </cell>
          <cell r="C54" t="str">
            <v>  HE860309</v>
          </cell>
        </row>
        <row r="55">
          <cell r="B55" t="str">
            <v>&gt;28</v>
          </cell>
        </row>
        <row r="56">
          <cell r="B56" t="str">
            <v>AAGTGAGGATGAGATTGAGAGAGA</v>
          </cell>
          <cell r="C56" t="str">
            <v>  HE860310</v>
          </cell>
        </row>
        <row r="57">
          <cell r="B57" t="str">
            <v>&gt;29</v>
          </cell>
        </row>
        <row r="58">
          <cell r="B58" t="str">
            <v>TGACAGAAGAGAGTGAGCAC</v>
          </cell>
          <cell r="C58" t="str">
            <v>  HE860311</v>
          </cell>
        </row>
        <row r="59">
          <cell r="B59" t="str">
            <v>&gt;30</v>
          </cell>
        </row>
        <row r="60">
          <cell r="B60" t="str">
            <v>TTTAAGAGATTTGTGGTCACTCAC</v>
          </cell>
          <cell r="C60" t="str">
            <v>  HE860312</v>
          </cell>
        </row>
        <row r="61">
          <cell r="B61" t="str">
            <v>&gt;31</v>
          </cell>
        </row>
        <row r="62">
          <cell r="B62" t="str">
            <v>ATGTGATTGTCCACTTCATCTGCC</v>
          </cell>
          <cell r="C62" t="str">
            <v>  HE860313</v>
          </cell>
        </row>
        <row r="63">
          <cell r="B63" t="str">
            <v>&gt;32</v>
          </cell>
        </row>
        <row r="64">
          <cell r="B64" t="str">
            <v>TTCCACAGCTTTCTTGAACGT</v>
          </cell>
          <cell r="C64" t="str">
            <v>  HE860314</v>
          </cell>
        </row>
        <row r="65">
          <cell r="B65" t="str">
            <v>&gt;33</v>
          </cell>
        </row>
        <row r="66">
          <cell r="B66" t="str">
            <v>AGAGAGATGGTACACAAGTTGGTC</v>
          </cell>
          <cell r="C66" t="str">
            <v>  HE860315</v>
          </cell>
        </row>
        <row r="67">
          <cell r="B67" t="str">
            <v>&gt;34</v>
          </cell>
        </row>
        <row r="68">
          <cell r="B68" t="str">
            <v>AGAAATTAACATGTCTTAAGGGTG</v>
          </cell>
          <cell r="C68" t="str">
            <v>  HE860316</v>
          </cell>
        </row>
        <row r="69">
          <cell r="B69" t="str">
            <v>&gt;35</v>
          </cell>
        </row>
        <row r="70">
          <cell r="B70" t="str">
            <v>ATTCTCACCACCATTCTCAACACT</v>
          </cell>
          <cell r="C70" t="str">
            <v>  HE860317</v>
          </cell>
        </row>
        <row r="71">
          <cell r="B71" t="str">
            <v>&gt;36</v>
          </cell>
        </row>
        <row r="72">
          <cell r="B72" t="str">
            <v>ATAAATTTCTTGGACCCCTGTAGT</v>
          </cell>
          <cell r="C72" t="str">
            <v>  HE860318</v>
          </cell>
        </row>
        <row r="73">
          <cell r="B73" t="str">
            <v>&gt;37</v>
          </cell>
        </row>
        <row r="74">
          <cell r="B74" t="str">
            <v>TTATTGGTCGGGGATAGCAAA</v>
          </cell>
          <cell r="C74" t="str">
            <v>  HE860319</v>
          </cell>
        </row>
        <row r="75">
          <cell r="B75" t="str">
            <v>&gt;38</v>
          </cell>
        </row>
        <row r="76">
          <cell r="B76" t="str">
            <v>ACTAGGCTTCTGTAGCTTGTGACT</v>
          </cell>
          <cell r="C76" t="str">
            <v>  HE860320</v>
          </cell>
        </row>
        <row r="77">
          <cell r="B77" t="str">
            <v>&gt;39</v>
          </cell>
        </row>
        <row r="78">
          <cell r="B78" t="str">
            <v>ATATCAGCCCCGATCTCTTGGACC</v>
          </cell>
          <cell r="C78" t="str">
            <v>  HE860321</v>
          </cell>
        </row>
        <row r="79">
          <cell r="B79" t="str">
            <v>&gt;40</v>
          </cell>
        </row>
        <row r="80">
          <cell r="B80" t="str">
            <v>TTGAGAAGGGCGGTGCAGGTACA</v>
          </cell>
          <cell r="C80" t="str">
            <v>  HE860322</v>
          </cell>
        </row>
        <row r="81">
          <cell r="B81" t="str">
            <v>&gt;41</v>
          </cell>
        </row>
        <row r="82">
          <cell r="B82" t="str">
            <v>ACCCTCACCACCATTATCAACACT</v>
          </cell>
          <cell r="C82" t="str">
            <v>  HE860323</v>
          </cell>
        </row>
        <row r="83">
          <cell r="B83" t="str">
            <v>&gt;42</v>
          </cell>
        </row>
        <row r="84">
          <cell r="B84" t="str">
            <v>ATAAGCTTCTCACTCTAAACTCCT</v>
          </cell>
          <cell r="C84" t="str">
            <v>  HE860324</v>
          </cell>
        </row>
        <row r="85">
          <cell r="B85" t="str">
            <v>&gt;43</v>
          </cell>
        </row>
        <row r="86">
          <cell r="B86" t="str">
            <v>AGTCTAAGAGATTTGTGGTCACTC</v>
          </cell>
          <cell r="C86" t="str">
            <v>  HE860325</v>
          </cell>
        </row>
        <row r="87">
          <cell r="B87" t="str">
            <v>&gt;44</v>
          </cell>
        </row>
        <row r="88">
          <cell r="B88" t="str">
            <v>AGGGGTCCAAGAGATTTGTAGTCA</v>
          </cell>
          <cell r="C88" t="str">
            <v>  HE860326</v>
          </cell>
        </row>
        <row r="89">
          <cell r="B89" t="str">
            <v>&gt;45</v>
          </cell>
        </row>
        <row r="90">
          <cell r="B90" t="str">
            <v>AGAGATTTGTGGTCACTCATCATT</v>
          </cell>
          <cell r="C90" t="str">
            <v>  HE860327</v>
          </cell>
        </row>
        <row r="91">
          <cell r="B91" t="str">
            <v>&gt;46</v>
          </cell>
        </row>
        <row r="92">
          <cell r="B92" t="str">
            <v>CAAGTTGGTATTTAAAGTTGGTCT</v>
          </cell>
          <cell r="C92" t="str">
            <v>  HE860328</v>
          </cell>
        </row>
        <row r="93">
          <cell r="B93" t="str">
            <v>&gt;47</v>
          </cell>
        </row>
        <row r="94">
          <cell r="B94" t="str">
            <v>CTTGGATTGAAGGGAGCTCC</v>
          </cell>
          <cell r="C94" t="str">
            <v>  HE860329</v>
          </cell>
        </row>
        <row r="95">
          <cell r="B95" t="str">
            <v>&gt;48</v>
          </cell>
        </row>
        <row r="96">
          <cell r="B96" t="str">
            <v>TGCCTGGCTCCCTGTATGCCA</v>
          </cell>
          <cell r="C96" t="str">
            <v>  HE860330</v>
          </cell>
        </row>
        <row r="97">
          <cell r="B97" t="str">
            <v>&gt;49</v>
          </cell>
        </row>
        <row r="98">
          <cell r="B98" t="str">
            <v>AAGATTGACCTCCTCAAATAGCCT</v>
          </cell>
          <cell r="C98" t="str">
            <v>  HE860331</v>
          </cell>
        </row>
        <row r="99">
          <cell r="B99" t="str">
            <v>&gt;50</v>
          </cell>
        </row>
        <row r="100">
          <cell r="B100" t="str">
            <v>AGTTCAAGAGATTGTGGTCACTCA</v>
          </cell>
          <cell r="C100" t="str">
            <v>  HE860332</v>
          </cell>
        </row>
        <row r="101">
          <cell r="B101" t="str">
            <v>&gt;51</v>
          </cell>
        </row>
        <row r="102">
          <cell r="B102" t="str">
            <v>TTAAGAGATTTGTGGTCACTCACT</v>
          </cell>
          <cell r="C102" t="str">
            <v>  HE860333</v>
          </cell>
        </row>
        <row r="103">
          <cell r="B103" t="str">
            <v>&gt;52</v>
          </cell>
        </row>
        <row r="104">
          <cell r="B104" t="str">
            <v>TCCAAAGGGATCGCATTGATC</v>
          </cell>
          <cell r="C104" t="str">
            <v>  HE860334</v>
          </cell>
        </row>
        <row r="105">
          <cell r="B105" t="str">
            <v>&gt;53</v>
          </cell>
        </row>
        <row r="106">
          <cell r="B106" t="str">
            <v>CAAGTTGATATCTAAAGTTGGTCT</v>
          </cell>
          <cell r="C106" t="str">
            <v>  HE860335</v>
          </cell>
        </row>
        <row r="107">
          <cell r="B107" t="str">
            <v>&gt;54</v>
          </cell>
        </row>
        <row r="108">
          <cell r="B108" t="str">
            <v>GGGCTCCTCTTTCTTGGCAGG</v>
          </cell>
          <cell r="C108" t="str">
            <v>  HE860336</v>
          </cell>
        </row>
        <row r="109">
          <cell r="B109" t="str">
            <v>&gt;55</v>
          </cell>
        </row>
        <row r="110">
          <cell r="B110" t="str">
            <v>TCGATGCGATCCCTTGGGAAG</v>
          </cell>
          <cell r="C110" t="str">
            <v>  HE860337</v>
          </cell>
        </row>
        <row r="111">
          <cell r="B111" t="str">
            <v>&gt;56</v>
          </cell>
        </row>
        <row r="112">
          <cell r="B112" t="str">
            <v>AGAGAGATAGTACACAAGTTGGTC</v>
          </cell>
          <cell r="C112" t="str">
            <v>  HE860338</v>
          </cell>
        </row>
        <row r="113">
          <cell r="B113" t="str">
            <v>&gt;57</v>
          </cell>
        </row>
        <row r="114">
          <cell r="B114" t="str">
            <v>AAAATCTCTTGGACCCCTGTAGTC</v>
          </cell>
          <cell r="C114" t="str">
            <v>  HE860339</v>
          </cell>
        </row>
        <row r="115">
          <cell r="B115" t="str">
            <v>&gt;58</v>
          </cell>
        </row>
        <row r="116">
          <cell r="B116" t="str">
            <v>AAGTGGACAAAAGAGGAGTGGGAA</v>
          </cell>
          <cell r="C116" t="str">
            <v>  HE860340</v>
          </cell>
        </row>
        <row r="117">
          <cell r="B117" t="str">
            <v>&gt;59</v>
          </cell>
        </row>
        <row r="118">
          <cell r="B118" t="str">
            <v>AATCTCTTGGACCCCTGTAGTACA</v>
          </cell>
          <cell r="C118" t="str">
            <v>  HE860341</v>
          </cell>
        </row>
        <row r="119">
          <cell r="B119" t="str">
            <v>&gt;60</v>
          </cell>
        </row>
        <row r="120">
          <cell r="B120" t="str">
            <v>ATGTGGCAGATGAGTTGGACAACC</v>
          </cell>
          <cell r="C120" t="str">
            <v>  HE860342</v>
          </cell>
        </row>
        <row r="121">
          <cell r="B121" t="str">
            <v>&gt;61</v>
          </cell>
        </row>
        <row r="122">
          <cell r="B122" t="str">
            <v>TGAGCAATGGCACACAGCCCT</v>
          </cell>
          <cell r="C122" t="str">
            <v>  HE860343</v>
          </cell>
        </row>
        <row r="123">
          <cell r="B123" t="str">
            <v>&gt;62</v>
          </cell>
        </row>
        <row r="124">
          <cell r="B124" t="str">
            <v>GTTAAGATGGTCAATGTTGTGTGT</v>
          </cell>
          <cell r="C124" t="str">
            <v>  HE860344</v>
          </cell>
        </row>
        <row r="125">
          <cell r="B125" t="str">
            <v>&gt;63</v>
          </cell>
        </row>
        <row r="126">
          <cell r="B126" t="str">
            <v>ACCTGGCTCTGATACCATAAC</v>
          </cell>
          <cell r="C126" t="str">
            <v>  HE860345</v>
          </cell>
        </row>
        <row r="127">
          <cell r="B127" t="str">
            <v>&gt;64</v>
          </cell>
        </row>
        <row r="128">
          <cell r="B128" t="str">
            <v>GTTGGGGGCTCTTTTGGGACG</v>
          </cell>
          <cell r="C128" t="str">
            <v>  HE860346</v>
          </cell>
        </row>
        <row r="129">
          <cell r="B129" t="str">
            <v>&gt;65</v>
          </cell>
        </row>
        <row r="130">
          <cell r="B130" t="str">
            <v>GGAATGGGCTGTTTGGGATGA</v>
          </cell>
          <cell r="C130" t="str">
            <v>  HE860347</v>
          </cell>
        </row>
        <row r="131">
          <cell r="B131" t="str">
            <v>&gt;66</v>
          </cell>
        </row>
        <row r="132">
          <cell r="B132" t="str">
            <v>TTCCCAAGCCCGCCCATTCCAA</v>
          </cell>
          <cell r="C132" t="str">
            <v>  HE860348</v>
          </cell>
        </row>
        <row r="133">
          <cell r="B133" t="str">
            <v>&gt;67</v>
          </cell>
        </row>
        <row r="134">
          <cell r="B134" t="str">
            <v>CTGACAGAAGATAGAGAGCAC</v>
          </cell>
          <cell r="C134" t="str">
            <v>  HE860349</v>
          </cell>
        </row>
        <row r="135">
          <cell r="B135" t="str">
            <v>&gt;68</v>
          </cell>
        </row>
        <row r="136">
          <cell r="B136" t="str">
            <v>GCTCTCTATGCTTCTGTCATC</v>
          </cell>
          <cell r="C136" t="str">
            <v>  HE860350</v>
          </cell>
        </row>
        <row r="137">
          <cell r="B137" t="str">
            <v>&gt;69</v>
          </cell>
        </row>
        <row r="138">
          <cell r="B138" t="str">
            <v>CACTGCATATCTTAGGTGATA</v>
          </cell>
          <cell r="C138" t="str">
            <v>  HE860351</v>
          </cell>
        </row>
        <row r="139">
          <cell r="B139" t="str">
            <v>&gt;70</v>
          </cell>
        </row>
        <row r="140">
          <cell r="B140" t="str">
            <v>TGTCCAACTTATCTGTGCCCTC</v>
          </cell>
          <cell r="C140" t="str">
            <v>  HE860352</v>
          </cell>
        </row>
        <row r="141">
          <cell r="B141" t="str">
            <v>&gt;71</v>
          </cell>
        </row>
        <row r="142">
          <cell r="B142" t="str">
            <v>TTGAGCCGCGTCAATATCTCC</v>
          </cell>
          <cell r="C142" t="str">
            <v>  HE860353</v>
          </cell>
        </row>
        <row r="143">
          <cell r="B143" t="str">
            <v>&gt;72</v>
          </cell>
        </row>
        <row r="144">
          <cell r="B144" t="str">
            <v>GGCAAGTCGTCTCTGGCTAC</v>
          </cell>
          <cell r="C144" t="str">
            <v>  HE860354</v>
          </cell>
        </row>
        <row r="145">
          <cell r="B145" t="str">
            <v>&gt;73</v>
          </cell>
        </row>
        <row r="146">
          <cell r="B146" t="str">
            <v>TTTAGTTTCCTCCAATATCTCA</v>
          </cell>
          <cell r="C146" t="str">
            <v>  HE860355</v>
          </cell>
        </row>
        <row r="147">
          <cell r="B147" t="str">
            <v>&gt;74</v>
          </cell>
        </row>
        <row r="148">
          <cell r="B148" t="str">
            <v>TCGCAGGAGAGATGGCACTGTC</v>
          </cell>
          <cell r="C148" t="str">
            <v>  HE860356</v>
          </cell>
        </row>
        <row r="149">
          <cell r="B149" t="str">
            <v>&gt;75</v>
          </cell>
        </row>
        <row r="150">
          <cell r="B150" t="str">
            <v>ATGTCGCAGGAGAGATGGCAC</v>
          </cell>
          <cell r="C150" t="str">
            <v>  HE860357</v>
          </cell>
        </row>
        <row r="151">
          <cell r="B151" t="str">
            <v>&gt;76</v>
          </cell>
        </row>
        <row r="152">
          <cell r="B152" t="str">
            <v>AAGAGATTGTGGTTACTCACCGTT</v>
          </cell>
          <cell r="C152" t="str">
            <v>  HE860358</v>
          </cell>
        </row>
        <row r="153">
          <cell r="B153" t="str">
            <v>&gt;77</v>
          </cell>
        </row>
        <row r="154">
          <cell r="B154" t="str">
            <v>ACTTTTGTTACTCCTTGCTCTCA</v>
          </cell>
          <cell r="C154" t="str">
            <v>  HE860359</v>
          </cell>
        </row>
        <row r="155">
          <cell r="B155" t="str">
            <v>&gt;78</v>
          </cell>
        </row>
        <row r="156">
          <cell r="B156" t="str">
            <v>TTGACAGAAGATAGAGAGCAC</v>
          </cell>
          <cell r="C156" t="str">
            <v>  HE860360</v>
          </cell>
        </row>
        <row r="157">
          <cell r="B157" t="str">
            <v>&gt;79</v>
          </cell>
        </row>
        <row r="158">
          <cell r="B158" t="str">
            <v>AAGAGTTAGGACCTCACCTGAGAG</v>
          </cell>
          <cell r="C158" t="str">
            <v>  HE860361</v>
          </cell>
        </row>
        <row r="159">
          <cell r="B159" t="str">
            <v>&gt;80</v>
          </cell>
        </row>
        <row r="160">
          <cell r="B160" t="str">
            <v>ACCTTTAATCGCCCCAGCAAATG</v>
          </cell>
          <cell r="C160" t="str">
            <v>  HE860362</v>
          </cell>
        </row>
        <row r="161">
          <cell r="B161" t="str">
            <v>&gt;81</v>
          </cell>
        </row>
        <row r="162">
          <cell r="B162" t="str">
            <v>CGAGCTCGGGCTGAACTGGCC</v>
          </cell>
          <cell r="C162" t="str">
            <v>  HE860363</v>
          </cell>
        </row>
        <row r="163">
          <cell r="B163" t="str">
            <v>&gt;82</v>
          </cell>
        </row>
        <row r="164">
          <cell r="B164" t="str">
            <v>CGTGTTCTCAGGTCGCCCCTG</v>
          </cell>
          <cell r="C164" t="str">
            <v>  HE860364</v>
          </cell>
        </row>
        <row r="165">
          <cell r="B165" t="str">
            <v>&gt;83</v>
          </cell>
        </row>
        <row r="166">
          <cell r="B166" t="str">
            <v>GAGAGAGTAGAGAAGTGTGGGAGG</v>
          </cell>
          <cell r="C166" t="str">
            <v>  HE860365</v>
          </cell>
        </row>
        <row r="167">
          <cell r="B167" t="str">
            <v>&gt;84</v>
          </cell>
        </row>
        <row r="168">
          <cell r="B168" t="str">
            <v>TGTGTTCTCAGGTCGCCCCTG</v>
          </cell>
          <cell r="C168" t="str">
            <v>  HE860366</v>
          </cell>
        </row>
        <row r="169">
          <cell r="B169" t="str">
            <v>&gt;85</v>
          </cell>
        </row>
        <row r="170">
          <cell r="B170" t="str">
            <v>ACGCAGGAGAGATGGCGCCGT</v>
          </cell>
          <cell r="C170" t="str">
            <v>  HE860367</v>
          </cell>
        </row>
        <row r="171">
          <cell r="B171" t="str">
            <v>&gt;86</v>
          </cell>
        </row>
        <row r="172">
          <cell r="B172" t="str">
            <v>TCCAAGAGATCTGTGGTCACTCAC</v>
          </cell>
          <cell r="C172" t="str">
            <v>  HE860368</v>
          </cell>
        </row>
        <row r="173">
          <cell r="B173" t="str">
            <v>&gt;87</v>
          </cell>
        </row>
        <row r="174">
          <cell r="B174" t="str">
            <v>AGTCCCGATCTCTTGAACCACAGG</v>
          </cell>
          <cell r="C174" t="str">
            <v>  HE860369</v>
          </cell>
        </row>
        <row r="175">
          <cell r="B175" t="str">
            <v>&gt;88</v>
          </cell>
        </row>
        <row r="176">
          <cell r="B176" t="str">
            <v>TCGCTTGGTGCAGGTCGGGAA</v>
          </cell>
          <cell r="C176" t="str">
            <v>  HE860370</v>
          </cell>
        </row>
        <row r="177">
          <cell r="B177" t="str">
            <v>&gt;89</v>
          </cell>
        </row>
        <row r="178">
          <cell r="B178" t="str">
            <v>ACTATTCATAAGAGGCTGATGACT</v>
          </cell>
          <cell r="C178" t="str">
            <v>  HE860371</v>
          </cell>
        </row>
        <row r="179">
          <cell r="B179" t="str">
            <v>&gt;90</v>
          </cell>
        </row>
        <row r="180">
          <cell r="B180" t="str">
            <v>ACCAGTCTAAGTATTGTTTGGACT</v>
          </cell>
          <cell r="C180" t="str">
            <v>  HE860372</v>
          </cell>
        </row>
        <row r="181">
          <cell r="B181" t="str">
            <v>&gt;91</v>
          </cell>
        </row>
        <row r="182">
          <cell r="B182" t="str">
            <v>ACTCCATTGGGGATGCTCTTAGAA</v>
          </cell>
          <cell r="C182" t="str">
            <v>  HE860373</v>
          </cell>
        </row>
        <row r="183">
          <cell r="B183" t="str">
            <v>&gt;92</v>
          </cell>
        </row>
        <row r="184">
          <cell r="B184" t="str">
            <v>TGACCATAGTCTCTTGGACCC</v>
          </cell>
          <cell r="C184" t="str">
            <v>  HE860374</v>
          </cell>
        </row>
        <row r="185">
          <cell r="B185" t="str">
            <v>&gt;93</v>
          </cell>
        </row>
        <row r="186">
          <cell r="B186" t="str">
            <v>AAATACTAGCCTCTCTGCACGCGC</v>
          </cell>
          <cell r="C186" t="str">
            <v>  HE860375</v>
          </cell>
        </row>
        <row r="187">
          <cell r="B187" t="str">
            <v>&gt;94</v>
          </cell>
        </row>
        <row r="188">
          <cell r="B188" t="str">
            <v>TTGGACTGAAGGGAGCTCCCT</v>
          </cell>
          <cell r="C188" t="str">
            <v>  HE860376</v>
          </cell>
        </row>
        <row r="189">
          <cell r="B189" t="str">
            <v>&gt;95</v>
          </cell>
        </row>
        <row r="190">
          <cell r="B190" t="str">
            <v>TTGGACTGAAGGGAGCTCCC</v>
          </cell>
          <cell r="C190" t="str">
            <v>  HE860377</v>
          </cell>
        </row>
        <row r="191">
          <cell r="B191" t="str">
            <v>&gt;96</v>
          </cell>
        </row>
        <row r="192">
          <cell r="B192" t="str">
            <v>CGAAGCCTTTGGGGAGAGTAA</v>
          </cell>
          <cell r="C192" t="str">
            <v>  HE860378</v>
          </cell>
        </row>
        <row r="193">
          <cell r="B193" t="str">
            <v>&gt;97</v>
          </cell>
        </row>
        <row r="194">
          <cell r="B194" t="str">
            <v>GAGGATGAAGGTGATGAATTT</v>
          </cell>
          <cell r="C194" t="str">
            <v>  HE860379</v>
          </cell>
        </row>
        <row r="195">
          <cell r="B195" t="str">
            <v>&gt;98</v>
          </cell>
        </row>
        <row r="196">
          <cell r="B196" t="str">
            <v>TCGATAAACCTCTGCATCCAG</v>
          </cell>
          <cell r="C196" t="str">
            <v>  HE860380</v>
          </cell>
        </row>
        <row r="197">
          <cell r="B197" t="str">
            <v>&gt;99</v>
          </cell>
        </row>
        <row r="198">
          <cell r="B198" t="str">
            <v>GGAGGCAGCGGTTCATCGATC</v>
          </cell>
          <cell r="C198" t="str">
            <v>  HE860381</v>
          </cell>
        </row>
        <row r="199">
          <cell r="B199" t="str">
            <v>&gt;100</v>
          </cell>
        </row>
        <row r="200">
          <cell r="B200" t="str">
            <v>ATTTCATCGGCACATATCTATCCC</v>
          </cell>
          <cell r="C200" t="str">
            <v>  HE860382</v>
          </cell>
        </row>
        <row r="201">
          <cell r="B201" t="str">
            <v>&gt;101</v>
          </cell>
        </row>
        <row r="202">
          <cell r="B202" t="str">
            <v>CTCCGTCAACTTCACCGTTTG</v>
          </cell>
          <cell r="C202" t="str">
            <v>  HE860383</v>
          </cell>
        </row>
        <row r="203">
          <cell r="B203" t="str">
            <v>&gt;102</v>
          </cell>
        </row>
        <row r="204">
          <cell r="B204" t="str">
            <v>TTTGGATTGAAGGGAGCTCTA</v>
          </cell>
          <cell r="C204" t="str">
            <v>  HE860384</v>
          </cell>
        </row>
        <row r="205">
          <cell r="B205" t="str">
            <v>&gt;103</v>
          </cell>
        </row>
        <row r="206">
          <cell r="B206" t="str">
            <v>TGGCCACCCACCGTTGGATAT</v>
          </cell>
          <cell r="C206" t="str">
            <v>  HE860385</v>
          </cell>
        </row>
        <row r="207">
          <cell r="B207" t="str">
            <v>&gt;104</v>
          </cell>
        </row>
        <row r="208">
          <cell r="B208" t="str">
            <v>ATTCAACGATTAAGAAATAGGACC</v>
          </cell>
          <cell r="C208" t="str">
            <v>  HE860386</v>
          </cell>
        </row>
        <row r="209">
          <cell r="B209" t="str">
            <v>&gt;105</v>
          </cell>
        </row>
        <row r="210">
          <cell r="B210" t="str">
            <v>AATCAAAGGATGGGCCTTGGACCT</v>
          </cell>
          <cell r="C210" t="str">
            <v>  HE860387</v>
          </cell>
        </row>
        <row r="211">
          <cell r="B211" t="str">
            <v>&gt;106</v>
          </cell>
        </row>
        <row r="212">
          <cell r="B212" t="str">
            <v>AAGCTCAGGAGGGATAGCGCC</v>
          </cell>
          <cell r="C212" t="str">
            <v>  HE860388</v>
          </cell>
        </row>
        <row r="213">
          <cell r="B213" t="str">
            <v>&gt;107</v>
          </cell>
        </row>
        <row r="214">
          <cell r="B214" t="str">
            <v>TCTTTCCCAATCCACCCATGCC</v>
          </cell>
          <cell r="C214" t="str">
            <v>  HE860389</v>
          </cell>
        </row>
        <row r="215">
          <cell r="B215" t="str">
            <v>&gt;108</v>
          </cell>
        </row>
        <row r="216">
          <cell r="B216" t="str">
            <v>TTGACAGAAGAAAGAGAGCAC</v>
          </cell>
          <cell r="C216" t="str">
            <v>  HE860390</v>
          </cell>
        </row>
        <row r="217">
          <cell r="B217" t="str">
            <v>&gt;109</v>
          </cell>
        </row>
        <row r="218">
          <cell r="B218" t="str">
            <v>GGGACTAATAGTGCAACACAACAC</v>
          </cell>
          <cell r="C218" t="str">
            <v>  HE860391</v>
          </cell>
        </row>
        <row r="219">
          <cell r="B219" t="str">
            <v>&gt;110</v>
          </cell>
        </row>
        <row r="220">
          <cell r="B220" t="str">
            <v>TATTCAGTATTTTGACTCAGA</v>
          </cell>
          <cell r="C220" t="str">
            <v>  HE860392</v>
          </cell>
        </row>
        <row r="221">
          <cell r="B221" t="str">
            <v>&gt;111</v>
          </cell>
        </row>
        <row r="222">
          <cell r="B222" t="str">
            <v>AATGGAAGTGAGAATGAGAGTGAA</v>
          </cell>
          <cell r="C222" t="str">
            <v>  HE860393</v>
          </cell>
        </row>
        <row r="223">
          <cell r="B223" t="str">
            <v>&gt;112</v>
          </cell>
        </row>
        <row r="224">
          <cell r="B224" t="str">
            <v>AAGAGATTGTAGTCACCCACCGTT</v>
          </cell>
          <cell r="C224" t="str">
            <v>  HE860394</v>
          </cell>
        </row>
        <row r="225">
          <cell r="B225" t="str">
            <v>&gt;113</v>
          </cell>
        </row>
        <row r="226">
          <cell r="B226" t="str">
            <v>AAGAGATTGTAGTCACCCAC</v>
          </cell>
          <cell r="C226" t="str">
            <v>  HE860395</v>
          </cell>
        </row>
        <row r="227">
          <cell r="B227" t="str">
            <v>&gt;114</v>
          </cell>
        </row>
        <row r="228">
          <cell r="B228" t="str">
            <v>GTAGTCCAAGAGATCGAGACT</v>
          </cell>
          <cell r="C228" t="str">
            <v>  HE860396</v>
          </cell>
        </row>
        <row r="229">
          <cell r="B229" t="str">
            <v>&gt;115</v>
          </cell>
        </row>
        <row r="230">
          <cell r="B230" t="str">
            <v>AAGAGATTGTGGTCACTCACCATT</v>
          </cell>
          <cell r="C230" t="str">
            <v>  HE860397</v>
          </cell>
        </row>
        <row r="231">
          <cell r="B231" t="str">
            <v>&gt;116</v>
          </cell>
        </row>
        <row r="232">
          <cell r="B232" t="str">
            <v>ATCACTGTTTTGCTATCCTTGGCC</v>
          </cell>
          <cell r="C232" t="str">
            <v>  HE860398</v>
          </cell>
        </row>
        <row r="233">
          <cell r="B233" t="str">
            <v>&gt;117</v>
          </cell>
        </row>
        <row r="234">
          <cell r="B234" t="str">
            <v>TGAAGCTGCCAGCATGATCTG</v>
          </cell>
          <cell r="C234" t="str">
            <v>  HE860399</v>
          </cell>
        </row>
        <row r="235">
          <cell r="B235" t="str">
            <v>&gt;118</v>
          </cell>
        </row>
        <row r="236">
          <cell r="B236" t="str">
            <v>TGAAGCTGCCAGCATGATCTGA</v>
          </cell>
          <cell r="C236" t="str">
            <v>  HE860400</v>
          </cell>
        </row>
        <row r="237">
          <cell r="B237" t="str">
            <v>&gt;119</v>
          </cell>
        </row>
        <row r="238">
          <cell r="B238" t="str">
            <v>GGAGAGATGGCTGAGTGGACTA</v>
          </cell>
          <cell r="C238" t="str">
            <v>  HE860401</v>
          </cell>
        </row>
        <row r="239">
          <cell r="B239" t="str">
            <v>&gt;120</v>
          </cell>
        </row>
        <row r="240">
          <cell r="B240" t="str">
            <v>GGAGAGATGGCTGAGTGGACT</v>
          </cell>
          <cell r="C240" t="str">
            <v>  HE860402</v>
          </cell>
        </row>
        <row r="241">
          <cell r="B241" t="str">
            <v>&gt;121</v>
          </cell>
        </row>
        <row r="242">
          <cell r="B242" t="str">
            <v>AGGGGTTGCACCGAATTTCGAGTT</v>
          </cell>
          <cell r="C242" t="str">
            <v>  HE860403</v>
          </cell>
        </row>
        <row r="243">
          <cell r="B243" t="str">
            <v>&gt;122</v>
          </cell>
        </row>
        <row r="244">
          <cell r="B244" t="str">
            <v>TGAACCTTGTGTACAAATTGGC</v>
          </cell>
          <cell r="C244" t="str">
            <v>  HE860404</v>
          </cell>
        </row>
        <row r="245">
          <cell r="B245" t="str">
            <v>&gt;123</v>
          </cell>
        </row>
        <row r="246">
          <cell r="B246" t="str">
            <v>AGTGACTACAAATCTTTTGGACCC</v>
          </cell>
          <cell r="C246" t="str">
            <v>  HE860405</v>
          </cell>
        </row>
        <row r="247">
          <cell r="B247" t="str">
            <v>&gt;124</v>
          </cell>
        </row>
        <row r="248">
          <cell r="B248" t="str">
            <v>AATAACGTGAGGACATCTGGATGA</v>
          </cell>
          <cell r="C248" t="str">
            <v>  HE860406</v>
          </cell>
        </row>
        <row r="249">
          <cell r="B249" t="str">
            <v>&gt;125</v>
          </cell>
        </row>
        <row r="250">
          <cell r="B250" t="str">
            <v>CCACTGTGGCTGTATTCCAAG</v>
          </cell>
          <cell r="C250" t="str">
            <v>  HE860407</v>
          </cell>
        </row>
        <row r="251">
          <cell r="B251" t="str">
            <v>&gt;126</v>
          </cell>
        </row>
        <row r="252">
          <cell r="B252" t="str">
            <v>AGAGAGTGTAAGTGAACAAAAGAG</v>
          </cell>
          <cell r="C252" t="str">
            <v>  HE860408</v>
          </cell>
        </row>
        <row r="253">
          <cell r="B253" t="str">
            <v>&gt;127</v>
          </cell>
        </row>
        <row r="254">
          <cell r="B254" t="str">
            <v>ATTAGACCTCTCCCGACGAAA</v>
          </cell>
          <cell r="C254" t="str">
            <v>  HE860409</v>
          </cell>
        </row>
        <row r="255">
          <cell r="B255" t="str">
            <v>&gt;128</v>
          </cell>
        </row>
        <row r="256">
          <cell r="B256" t="str">
            <v>TGAAGGAAGATTTGTGGAAAG</v>
          </cell>
          <cell r="C256" t="str">
            <v>  HE860410</v>
          </cell>
        </row>
        <row r="257">
          <cell r="B257" t="str">
            <v>&gt;129</v>
          </cell>
        </row>
        <row r="258">
          <cell r="B258" t="str">
            <v>TTCCACAGATCTTTCCTCATT</v>
          </cell>
          <cell r="C258" t="str">
            <v>  HE860411</v>
          </cell>
        </row>
        <row r="259">
          <cell r="B259" t="str">
            <v>&gt;130</v>
          </cell>
        </row>
        <row r="260">
          <cell r="B260" t="str">
            <v>TTGAGCCGCGCCAATATCACT</v>
          </cell>
          <cell r="C260" t="str">
            <v>  HE860412</v>
          </cell>
        </row>
        <row r="261">
          <cell r="B261" t="str">
            <v>&gt;131</v>
          </cell>
        </row>
        <row r="262">
          <cell r="B262" t="str">
            <v>TTCCACAGCTTTCTTGAACTT</v>
          </cell>
          <cell r="C262" t="str">
            <v>  HE860413</v>
          </cell>
        </row>
        <row r="263">
          <cell r="B263" t="str">
            <v>&gt;132</v>
          </cell>
        </row>
        <row r="264">
          <cell r="B264" t="str">
            <v>TATGTTGTCAAATTGTCAATC</v>
          </cell>
          <cell r="C264" t="str">
            <v>  HE860414</v>
          </cell>
        </row>
        <row r="265">
          <cell r="B265" t="str">
            <v>&gt;133</v>
          </cell>
        </row>
        <row r="266">
          <cell r="B266" t="str">
            <v>TTAGATGACCATCAACAAACA</v>
          </cell>
          <cell r="C266" t="str">
            <v>  HE860415</v>
          </cell>
        </row>
        <row r="267">
          <cell r="B267" t="str">
            <v>&gt;134</v>
          </cell>
        </row>
        <row r="268">
          <cell r="B268" t="str">
            <v>ATTGGATAGGATTGGATAACT</v>
          </cell>
          <cell r="C268" t="str">
            <v>  HE860416</v>
          </cell>
        </row>
        <row r="269">
          <cell r="B269" t="str">
            <v>&gt;135</v>
          </cell>
        </row>
        <row r="270">
          <cell r="B270" t="str">
            <v>CGCGCGGCTATACTATTAAAATA</v>
          </cell>
          <cell r="C270" t="str">
            <v>  HE860417</v>
          </cell>
        </row>
        <row r="271">
          <cell r="B271" t="str">
            <v>&gt;136</v>
          </cell>
        </row>
        <row r="272">
          <cell r="B272" t="str">
            <v>TTCAAGCTCTGACACAGTACT</v>
          </cell>
          <cell r="C272" t="str">
            <v>  HE860418</v>
          </cell>
        </row>
        <row r="273">
          <cell r="B273" t="str">
            <v>&gt;137</v>
          </cell>
        </row>
        <row r="274">
          <cell r="B274" t="str">
            <v>CTAGGCTCATCTTACATCTACCT</v>
          </cell>
          <cell r="C274" t="str">
            <v>  HE860419</v>
          </cell>
        </row>
        <row r="275">
          <cell r="B275" t="str">
            <v>&gt;138</v>
          </cell>
        </row>
        <row r="276">
          <cell r="B276" t="str">
            <v>TTTGACGACGAGAGAGAGCAC</v>
          </cell>
          <cell r="C276" t="str">
            <v>  HE860420</v>
          </cell>
        </row>
        <row r="277">
          <cell r="B277" t="str">
            <v>&gt;139</v>
          </cell>
        </row>
        <row r="278">
          <cell r="B278" t="str">
            <v>TTGACGACGAGAGAGAGCACG</v>
          </cell>
          <cell r="C278" t="str">
            <v>  HE860421</v>
          </cell>
        </row>
        <row r="279">
          <cell r="B279" t="str">
            <v>&gt;140</v>
          </cell>
        </row>
        <row r="280">
          <cell r="B280" t="str">
            <v>TGACGACGAGAGAGAGCACGC</v>
          </cell>
          <cell r="C280" t="str">
            <v>  HE860422</v>
          </cell>
        </row>
        <row r="281">
          <cell r="B281" t="str">
            <v>&gt;141</v>
          </cell>
        </row>
        <row r="282">
          <cell r="B282" t="str">
            <v>TGACAACGAGAGAGAGCACGC</v>
          </cell>
          <cell r="C282" t="str">
            <v>  HE860423</v>
          </cell>
        </row>
        <row r="283">
          <cell r="B283" t="str">
            <v>&gt;142</v>
          </cell>
        </row>
        <row r="284">
          <cell r="B284" t="str">
            <v>TGGAGAAGCAGGGCACGTGCA</v>
          </cell>
          <cell r="C284" t="str">
            <v>  HE860424</v>
          </cell>
        </row>
        <row r="285">
          <cell r="B285" t="str">
            <v>&gt;143</v>
          </cell>
        </row>
        <row r="286">
          <cell r="B286" t="str">
            <v>TTATGTGACAGATAAAGTGGACA</v>
          </cell>
          <cell r="C286" t="str">
            <v>  HE860425</v>
          </cell>
        </row>
        <row r="287">
          <cell r="B287" t="str">
            <v>&gt;144</v>
          </cell>
        </row>
        <row r="288">
          <cell r="B288" t="str">
            <v>ATTTGACTCAAGATTGCACCCA</v>
          </cell>
          <cell r="C288" t="str">
            <v>  HE860426</v>
          </cell>
        </row>
        <row r="289">
          <cell r="B289" t="str">
            <v>&gt;145</v>
          </cell>
        </row>
        <row r="290">
          <cell r="B290" t="str">
            <v>TATTTGACTCAAGATTGCACCC</v>
          </cell>
          <cell r="C290" t="str">
            <v>  HE860427</v>
          </cell>
        </row>
        <row r="291">
          <cell r="B291" t="str">
            <v>&gt;146</v>
          </cell>
        </row>
        <row r="292">
          <cell r="B292" t="str">
            <v>TGCACTGCCTCTTCCCTGGCT</v>
          </cell>
          <cell r="C292" t="str">
            <v>  HE860428</v>
          </cell>
        </row>
        <row r="293">
          <cell r="B293" t="str">
            <v>&gt;147</v>
          </cell>
        </row>
        <row r="294">
          <cell r="B294" t="str">
            <v>AGTTTGTGCGTGAATCGAACC</v>
          </cell>
          <cell r="C294" t="str">
            <v>  HE862997</v>
          </cell>
        </row>
        <row r="295">
          <cell r="B295" t="str">
            <v>&gt;148</v>
          </cell>
        </row>
        <row r="296">
          <cell r="B296" t="str">
            <v>CAGTTTGTGCGTGAATCGAAC</v>
          </cell>
          <cell r="C296" t="str">
            <v>  HE860429</v>
          </cell>
        </row>
        <row r="297">
          <cell r="B297" t="str">
            <v>&gt;149</v>
          </cell>
        </row>
        <row r="298">
          <cell r="B298" t="str">
            <v>TTAGATTCACGCACAAAC</v>
          </cell>
          <cell r="C298" t="str">
            <v>  HE862999</v>
          </cell>
        </row>
        <row r="299">
          <cell r="B299" t="str">
            <v>&gt;150</v>
          </cell>
        </row>
        <row r="300">
          <cell r="B300" t="str">
            <v>TTAGATTCACGCACAAACT</v>
          </cell>
          <cell r="C300" t="str">
            <v>  HE860429</v>
          </cell>
        </row>
        <row r="301">
          <cell r="B301" t="str">
            <v>&gt;151</v>
          </cell>
        </row>
        <row r="302">
          <cell r="B302" t="str">
            <v>TTAGATTCACGCACAAACTC</v>
          </cell>
          <cell r="C302" t="str">
            <v>  HE863001</v>
          </cell>
        </row>
        <row r="303">
          <cell r="B303" t="str">
            <v>&gt;152</v>
          </cell>
        </row>
        <row r="304">
          <cell r="B304" t="str">
            <v>AACCACAAATCTCTTGGACTCCTG</v>
          </cell>
          <cell r="C304" t="str">
            <v>  HE860430</v>
          </cell>
        </row>
        <row r="305">
          <cell r="B305" t="str">
            <v>&gt;153</v>
          </cell>
        </row>
        <row r="306">
          <cell r="B306" t="str">
            <v>AAGAGATTTGTGGTTACTCAC</v>
          </cell>
          <cell r="C306" t="str">
            <v>  HE863003</v>
          </cell>
        </row>
        <row r="307">
          <cell r="B307" t="str">
            <v>&gt;154</v>
          </cell>
        </row>
        <row r="308">
          <cell r="B308" t="str">
            <v>AAGAGATTTGTGGTTACTCACC</v>
          </cell>
          <cell r="C308" t="str">
            <v>  HE860430</v>
          </cell>
        </row>
        <row r="309">
          <cell r="B309" t="str">
            <v>&gt;155</v>
          </cell>
        </row>
        <row r="310">
          <cell r="B310" t="str">
            <v>AAGAGATTTGTGGTTACTCACCG</v>
          </cell>
          <cell r="C310" t="str">
            <v>  HE863005</v>
          </cell>
        </row>
        <row r="311">
          <cell r="B311" t="str">
            <v>&gt;156</v>
          </cell>
        </row>
        <row r="312">
          <cell r="B312" t="str">
            <v>AAGAGATTTGTGGTTACTCACCGT</v>
          </cell>
          <cell r="C312" t="str">
            <v>  HE860431</v>
          </cell>
        </row>
        <row r="313">
          <cell r="B313" t="str">
            <v>&gt;157</v>
          </cell>
        </row>
        <row r="314">
          <cell r="B314" t="str">
            <v>AGAGATTTGTGGTTACTCAC</v>
          </cell>
          <cell r="C314" t="str">
            <v>  HE863007</v>
          </cell>
        </row>
        <row r="315">
          <cell r="B315" t="str">
            <v>&gt;158</v>
          </cell>
        </row>
        <row r="316">
          <cell r="B316" t="str">
            <v>AGAGATTTGTGGTTACTCACCG</v>
          </cell>
          <cell r="C316" t="str">
            <v>  HE860431</v>
          </cell>
        </row>
        <row r="317">
          <cell r="B317" t="str">
            <v>&gt;159</v>
          </cell>
        </row>
        <row r="318">
          <cell r="B318" t="str">
            <v>AGAGATTTGTGGTTACTCACCGT</v>
          </cell>
          <cell r="C318" t="str">
            <v>  HE863009</v>
          </cell>
        </row>
        <row r="319">
          <cell r="B319" t="str">
            <v>&gt;160</v>
          </cell>
        </row>
        <row r="320">
          <cell r="B320" t="str">
            <v>ATTTACATCCAACGGTGAGTAACC</v>
          </cell>
          <cell r="C320" t="str">
            <v>  HE860432</v>
          </cell>
        </row>
        <row r="321">
          <cell r="B321" t="str">
            <v>&gt;161</v>
          </cell>
        </row>
        <row r="322">
          <cell r="B322" t="str">
            <v>CAAGAGATTTGTGGTTACTCA</v>
          </cell>
          <cell r="C322" t="str">
            <v>  HE863011</v>
          </cell>
        </row>
        <row r="323">
          <cell r="B323" t="str">
            <v>&gt;162</v>
          </cell>
        </row>
        <row r="324">
          <cell r="B324" t="str">
            <v>CAAGAGATTTGTGGTTACTCACC</v>
          </cell>
          <cell r="C324" t="str">
            <v>  HE860432</v>
          </cell>
        </row>
        <row r="325">
          <cell r="B325" t="str">
            <v>&gt;163</v>
          </cell>
        </row>
        <row r="326">
          <cell r="B326" t="str">
            <v>CAAGAGATTTGTGGTTACTCACCG</v>
          </cell>
          <cell r="C326" t="str">
            <v>  HE863013</v>
          </cell>
        </row>
        <row r="327">
          <cell r="B327" t="str">
            <v>&gt;164</v>
          </cell>
        </row>
        <row r="328">
          <cell r="B328" t="str">
            <v>CCAAGAGATTTGTGGTTACTCA</v>
          </cell>
          <cell r="C328" t="str">
            <v>  HE860433</v>
          </cell>
        </row>
        <row r="329">
          <cell r="B329" t="str">
            <v>&gt;165</v>
          </cell>
        </row>
        <row r="330">
          <cell r="B330" t="str">
            <v>TCCAAGAGATTTGTGGTTACTCAC</v>
          </cell>
          <cell r="C330" t="str">
            <v>  HE863015</v>
          </cell>
        </row>
        <row r="331">
          <cell r="B331" t="str">
            <v>&gt;166</v>
          </cell>
        </row>
        <row r="332">
          <cell r="B332" t="str">
            <v>CGAAACCTCCCATTCCAA</v>
          </cell>
          <cell r="C332" t="str">
            <v>  HE860433</v>
          </cell>
        </row>
        <row r="333">
          <cell r="B333" t="str">
            <v>&gt;167</v>
          </cell>
        </row>
        <row r="334">
          <cell r="B334" t="str">
            <v>GAGAGGTTGCCGGAAAGA</v>
          </cell>
          <cell r="C334" t="str">
            <v>  HE863017</v>
          </cell>
        </row>
        <row r="335">
          <cell r="B335" t="str">
            <v>&gt;168</v>
          </cell>
        </row>
        <row r="336">
          <cell r="B336" t="str">
            <v>GGGTGAGAGGTTGCCGGAAA</v>
          </cell>
          <cell r="C336" t="str">
            <v>  HE860434</v>
          </cell>
        </row>
        <row r="337">
          <cell r="B337" t="str">
            <v>&gt;169</v>
          </cell>
        </row>
        <row r="338">
          <cell r="B338" t="str">
            <v>GGGTGAGAGGTTGCCGGAAAG</v>
          </cell>
          <cell r="C338" t="str">
            <v>  HE863019</v>
          </cell>
        </row>
        <row r="339">
          <cell r="B339" t="str">
            <v>&gt;170</v>
          </cell>
        </row>
        <row r="340">
          <cell r="B340" t="str">
            <v>GGGTGAGAGGTTGCCGGAAAGA</v>
          </cell>
          <cell r="C340" t="str">
            <v>  HE860434</v>
          </cell>
        </row>
        <row r="341">
          <cell r="B341" t="str">
            <v>&gt;171</v>
          </cell>
        </row>
        <row r="342">
          <cell r="B342" t="str">
            <v>GGGTGAGAGGTTGCCGGAAAGAA</v>
          </cell>
          <cell r="C342" t="str">
            <v>  HE863021</v>
          </cell>
        </row>
        <row r="343">
          <cell r="B343" t="str">
            <v>&gt;172</v>
          </cell>
        </row>
        <row r="344">
          <cell r="B344" t="str">
            <v>GGTGAGAGGTTGCCGGAAAGAAT</v>
          </cell>
          <cell r="C344" t="str">
            <v>  HE860435</v>
          </cell>
        </row>
        <row r="345">
          <cell r="B345" t="str">
            <v>&gt;173</v>
          </cell>
        </row>
        <row r="346">
          <cell r="B346" t="str">
            <v>TCCGAAACCTCCCATTCCAA</v>
          </cell>
          <cell r="C346" t="str">
            <v>  HE863023</v>
          </cell>
        </row>
        <row r="347">
          <cell r="B347" t="str">
            <v>&gt;174</v>
          </cell>
        </row>
        <row r="348">
          <cell r="B348" t="str">
            <v>TCCGAAACCTCCCATTCCAAT</v>
          </cell>
          <cell r="C348" t="str">
            <v>  HE860435</v>
          </cell>
        </row>
        <row r="349">
          <cell r="B349" t="str">
            <v>&gt;175</v>
          </cell>
        </row>
        <row r="350">
          <cell r="B350" t="str">
            <v>TCCGAAACCTCCCATTCCAATG</v>
          </cell>
          <cell r="C350" t="str">
            <v>  HE863025</v>
          </cell>
        </row>
        <row r="351">
          <cell r="B351" t="str">
            <v>&gt;176</v>
          </cell>
        </row>
        <row r="352">
          <cell r="B352" t="str">
            <v>TTCCGAAACCTCCCATTCCAA</v>
          </cell>
          <cell r="C352" t="str">
            <v>  HE860436</v>
          </cell>
        </row>
        <row r="353">
          <cell r="B353" t="str">
            <v>&gt;177</v>
          </cell>
        </row>
        <row r="354">
          <cell r="B354" t="str">
            <v>TTCCGAAACCTCCCATTCCAAT</v>
          </cell>
          <cell r="C354" t="str">
            <v>  HE863027</v>
          </cell>
        </row>
        <row r="355">
          <cell r="B355" t="str">
            <v>&gt;178</v>
          </cell>
        </row>
        <row r="356">
          <cell r="B356" t="str">
            <v>TTGGGTGAGAGGTTGCCGGAA</v>
          </cell>
          <cell r="C356" t="str">
            <v>  HE860436</v>
          </cell>
        </row>
        <row r="357">
          <cell r="B357" t="str">
            <v>&gt;179</v>
          </cell>
        </row>
        <row r="358">
          <cell r="B358" t="str">
            <v>TTGGGTGAGAGGTTGCCGGAAA</v>
          </cell>
          <cell r="C358" t="str">
            <v>  HE863029</v>
          </cell>
        </row>
        <row r="359">
          <cell r="B359" t="str">
            <v>&gt;180</v>
          </cell>
        </row>
        <row r="360">
          <cell r="B360" t="str">
            <v>TTTCCGAAACCTCCCATT</v>
          </cell>
          <cell r="C360" t="str">
            <v>  HE860437</v>
          </cell>
        </row>
        <row r="361">
          <cell r="B361" t="str">
            <v>&gt;181</v>
          </cell>
        </row>
        <row r="362">
          <cell r="B362" t="str">
            <v>TTTCCGAAACCTCCCATTC</v>
          </cell>
          <cell r="C362" t="str">
            <v>  HE863031</v>
          </cell>
        </row>
        <row r="363">
          <cell r="B363" t="str">
            <v>&gt;182</v>
          </cell>
        </row>
        <row r="364">
          <cell r="B364" t="str">
            <v>TTTCCGAAACCTCCCATTCC</v>
          </cell>
          <cell r="C364" t="str">
            <v>  HE860437</v>
          </cell>
        </row>
        <row r="365">
          <cell r="B365" t="str">
            <v>&gt;183</v>
          </cell>
        </row>
        <row r="366">
          <cell r="B366" t="str">
            <v>TTTCCGAAACCTCCCATTCCA</v>
          </cell>
          <cell r="C366" t="str">
            <v>  HE863033</v>
          </cell>
        </row>
        <row r="367">
          <cell r="B367" t="str">
            <v>&gt;184</v>
          </cell>
        </row>
        <row r="368">
          <cell r="B368" t="str">
            <v>TTTCCGAAACCTCCCATTCCAAT</v>
          </cell>
          <cell r="C368" t="str">
            <v>  HE860438</v>
          </cell>
        </row>
        <row r="369">
          <cell r="B369" t="str">
            <v>&gt;185</v>
          </cell>
        </row>
        <row r="370">
          <cell r="B370" t="str">
            <v>AAAAAGACTCAACAACCCATGTTT</v>
          </cell>
          <cell r="C370" t="str">
            <v>  HE863035</v>
          </cell>
        </row>
        <row r="371">
          <cell r="B371" t="str">
            <v>&gt;186</v>
          </cell>
        </row>
        <row r="372">
          <cell r="B372" t="str">
            <v>AAAAGACTCAACAACCCATGT</v>
          </cell>
          <cell r="C372" t="str">
            <v>  HE860438</v>
          </cell>
        </row>
        <row r="373">
          <cell r="B373" t="str">
            <v>&gt;187</v>
          </cell>
        </row>
        <row r="374">
          <cell r="B374" t="str">
            <v>AAAAGACTCAACAACCCATGTTT</v>
          </cell>
          <cell r="C374" t="str">
            <v>  HE863037</v>
          </cell>
        </row>
        <row r="375">
          <cell r="B375" t="str">
            <v>&gt;188</v>
          </cell>
        </row>
        <row r="376">
          <cell r="B376" t="str">
            <v>AAAGACTCAACAACCCATGT</v>
          </cell>
          <cell r="C376" t="str">
            <v>  HE860439</v>
          </cell>
        </row>
        <row r="377">
          <cell r="B377" t="str">
            <v>&gt;189</v>
          </cell>
        </row>
        <row r="378">
          <cell r="B378" t="str">
            <v>AAAGGCATAGTAGGGTTTAGGA</v>
          </cell>
          <cell r="C378" t="str">
            <v>  HE863039</v>
          </cell>
        </row>
        <row r="379">
          <cell r="B379" t="str">
            <v>&gt;190</v>
          </cell>
        </row>
        <row r="380">
          <cell r="B380" t="str">
            <v>AAAGGCATAGTAGGGTTTAGGAAG</v>
          </cell>
          <cell r="C380" t="str">
            <v>  HE860439</v>
          </cell>
        </row>
        <row r="381">
          <cell r="B381" t="str">
            <v>&gt;191</v>
          </cell>
        </row>
        <row r="382">
          <cell r="B382" t="str">
            <v>AAGGCATAGTAGGGTTTAGGAAGT</v>
          </cell>
          <cell r="C382" t="str">
            <v>  HE863041</v>
          </cell>
        </row>
        <row r="383">
          <cell r="B383" t="str">
            <v>&gt;192</v>
          </cell>
        </row>
        <row r="384">
          <cell r="B384" t="str">
            <v>ACCCCGCCCATTCCAAATATT</v>
          </cell>
          <cell r="C384" t="str">
            <v>  HE860440</v>
          </cell>
        </row>
        <row r="385">
          <cell r="B385" t="str">
            <v>&gt;193</v>
          </cell>
        </row>
        <row r="386">
          <cell r="B386" t="str">
            <v>ACCCCGCCCATTCCAAATATTT</v>
          </cell>
          <cell r="C386" t="str">
            <v>  HE863043</v>
          </cell>
        </row>
        <row r="387">
          <cell r="B387" t="str">
            <v>&gt;194</v>
          </cell>
        </row>
        <row r="388">
          <cell r="B388" t="str">
            <v>ATATTTTCTAAGCCTACTGTC</v>
          </cell>
          <cell r="C388" t="str">
            <v>  HE860440</v>
          </cell>
        </row>
        <row r="389">
          <cell r="B389" t="str">
            <v>&gt;195</v>
          </cell>
        </row>
        <row r="390">
          <cell r="B390" t="str">
            <v>CAAATATTTTCTAAGCCTACTGTC</v>
          </cell>
          <cell r="C390" t="str">
            <v>  HE863045</v>
          </cell>
        </row>
        <row r="391">
          <cell r="B391" t="str">
            <v>&gt;196</v>
          </cell>
        </row>
        <row r="392">
          <cell r="B392" t="str">
            <v>CATAGTAGGGTTTAGGAA</v>
          </cell>
          <cell r="C392" t="str">
            <v>  HE860441</v>
          </cell>
        </row>
        <row r="393">
          <cell r="B393" t="str">
            <v>&gt;197</v>
          </cell>
        </row>
        <row r="394">
          <cell r="B394" t="str">
            <v>CATAGTAGGGTTTAGGAAGTT</v>
          </cell>
          <cell r="C394" t="str">
            <v>  HE863047</v>
          </cell>
        </row>
        <row r="395">
          <cell r="B395" t="str">
            <v>&gt;198</v>
          </cell>
        </row>
        <row r="396">
          <cell r="B396" t="str">
            <v>CATAGTAGGGTTTAGGAAGTTT</v>
          </cell>
          <cell r="C396" t="str">
            <v>  HE860441</v>
          </cell>
        </row>
        <row r="397">
          <cell r="B397" t="str">
            <v>&gt;199</v>
          </cell>
        </row>
        <row r="398">
          <cell r="B398" t="str">
            <v>CATAGTAGGGTTTAGGAAGTTTT</v>
          </cell>
          <cell r="C398" t="str">
            <v>  HE863049</v>
          </cell>
        </row>
        <row r="399">
          <cell r="B399" t="str">
            <v>&gt;200</v>
          </cell>
        </row>
        <row r="400">
          <cell r="B400" t="str">
            <v>CATAGTAGGGTTTAGGAAGTTTTT</v>
          </cell>
          <cell r="C400" t="str">
            <v>  HE860442</v>
          </cell>
        </row>
        <row r="401">
          <cell r="B401" t="str">
            <v>&gt;201</v>
          </cell>
        </row>
        <row r="402">
          <cell r="B402" t="str">
            <v>CTTTGCCAACCCCGCCCATTCC</v>
          </cell>
          <cell r="C402" t="str">
            <v>  HE863051</v>
          </cell>
        </row>
        <row r="403">
          <cell r="B403" t="str">
            <v>&gt;202</v>
          </cell>
        </row>
        <row r="404">
          <cell r="B404" t="str">
            <v>CTTTGCCAACCCCGCCCATTCCA</v>
          </cell>
          <cell r="C404" t="str">
            <v>  HE860442</v>
          </cell>
        </row>
        <row r="405">
          <cell r="B405" t="str">
            <v>&gt;203</v>
          </cell>
        </row>
        <row r="406">
          <cell r="B406" t="str">
            <v>CTTTGCCAACCCCGCCCATTCCAA</v>
          </cell>
          <cell r="C406" t="str">
            <v>  HE863053</v>
          </cell>
        </row>
        <row r="407">
          <cell r="B407" t="str">
            <v>&gt;204</v>
          </cell>
        </row>
        <row r="408">
          <cell r="B408" t="str">
            <v>GAAAGGCATAGTAGGGTTTAGGA</v>
          </cell>
          <cell r="C408" t="str">
            <v>  HE860443</v>
          </cell>
        </row>
        <row r="409">
          <cell r="B409" t="str">
            <v>&gt;205</v>
          </cell>
        </row>
        <row r="410">
          <cell r="B410" t="str">
            <v>GAAAGGCATAGTAGGGTTTAGGAA</v>
          </cell>
          <cell r="C410" t="str">
            <v>  HE863055</v>
          </cell>
        </row>
        <row r="411">
          <cell r="B411" t="str">
            <v>&gt;206</v>
          </cell>
        </row>
        <row r="412">
          <cell r="B412" t="str">
            <v>GCCAACCCCGCCCATTCCAA</v>
          </cell>
          <cell r="C412" t="str">
            <v>  HE860443</v>
          </cell>
        </row>
        <row r="413">
          <cell r="B413" t="str">
            <v>&gt;207</v>
          </cell>
        </row>
        <row r="414">
          <cell r="B414" t="str">
            <v>GGAATGAGCGTGTTGGAAA</v>
          </cell>
          <cell r="C414" t="str">
            <v>  HE863057</v>
          </cell>
        </row>
        <row r="415">
          <cell r="B415" t="str">
            <v>&gt;208</v>
          </cell>
        </row>
        <row r="416">
          <cell r="B416" t="str">
            <v>GGAATGAGCGTGTTGGAAAA</v>
          </cell>
          <cell r="C416" t="str">
            <v>  HE860444</v>
          </cell>
        </row>
        <row r="417">
          <cell r="B417" t="str">
            <v>&gt;209</v>
          </cell>
        </row>
        <row r="418">
          <cell r="B418" t="str">
            <v>GGAATGAGCGTGTTGGAAAAG</v>
          </cell>
          <cell r="C418" t="str">
            <v>  HE863059</v>
          </cell>
        </row>
        <row r="419">
          <cell r="B419" t="str">
            <v>&gt;210</v>
          </cell>
        </row>
        <row r="420">
          <cell r="B420" t="str">
            <v>GGAATGAGCGTGTTGGAAAAGA</v>
          </cell>
          <cell r="C420" t="str">
            <v>  HE860444</v>
          </cell>
        </row>
        <row r="421">
          <cell r="B421" t="str">
            <v>&gt;211</v>
          </cell>
        </row>
        <row r="422">
          <cell r="B422" t="str">
            <v>GGAATGAGCGTGTTGGAAAAGAA</v>
          </cell>
          <cell r="C422" t="str">
            <v>  HE863061</v>
          </cell>
        </row>
        <row r="423">
          <cell r="B423" t="str">
            <v>&gt;212</v>
          </cell>
        </row>
        <row r="424">
          <cell r="B424" t="str">
            <v>TATTTTCTAAGCCTACTGTC</v>
          </cell>
          <cell r="C424" t="str">
            <v>  HE860445</v>
          </cell>
        </row>
        <row r="425">
          <cell r="B425" t="str">
            <v>&gt;213</v>
          </cell>
        </row>
        <row r="426">
          <cell r="B426" t="str">
            <v>TCTAAGCCTACTGTCTTTCCC</v>
          </cell>
          <cell r="C426" t="str">
            <v>  HE863063</v>
          </cell>
        </row>
        <row r="427">
          <cell r="B427" t="str">
            <v>&gt;214</v>
          </cell>
        </row>
        <row r="428">
          <cell r="B428" t="str">
            <v>TCTAAGCCTACTGTCTTTCCCT</v>
          </cell>
          <cell r="C428" t="str">
            <v>  HE860445</v>
          </cell>
        </row>
        <row r="429">
          <cell r="B429" t="str">
            <v>&gt;215</v>
          </cell>
        </row>
        <row r="430">
          <cell r="B430" t="str">
            <v>TGCCAACCCCGCCCATTCCA</v>
          </cell>
          <cell r="C430" t="str">
            <v>  HE863065</v>
          </cell>
        </row>
        <row r="431">
          <cell r="B431" t="str">
            <v>&gt;216</v>
          </cell>
        </row>
        <row r="432">
          <cell r="B432" t="str">
            <v>TGCCAACCCCGCCCATTCCAA</v>
          </cell>
          <cell r="C432" t="str">
            <v>  HE860446</v>
          </cell>
        </row>
        <row r="433">
          <cell r="B433" t="str">
            <v>&gt;217</v>
          </cell>
        </row>
        <row r="434">
          <cell r="B434" t="str">
            <v>TGCCAACCCCGCCCATTCCAAA</v>
          </cell>
          <cell r="C434" t="str">
            <v>  HE863067</v>
          </cell>
        </row>
        <row r="435">
          <cell r="B435" t="str">
            <v>&gt;218</v>
          </cell>
        </row>
        <row r="436">
          <cell r="B436" t="str">
            <v>TGGAATGAGCGTGTTGGAAAA</v>
          </cell>
          <cell r="C436" t="str">
            <v>  HE860446</v>
          </cell>
        </row>
        <row r="437">
          <cell r="B437" t="str">
            <v>&gt;219</v>
          </cell>
        </row>
        <row r="438">
          <cell r="B438" t="str">
            <v>TTCTTTGCCAACCCCGCCCATT</v>
          </cell>
          <cell r="C438" t="str">
            <v>  HE863069</v>
          </cell>
        </row>
        <row r="439">
          <cell r="B439" t="str">
            <v>&gt;220</v>
          </cell>
        </row>
        <row r="440">
          <cell r="B440" t="str">
            <v>TTGCCAACCCCGCCCATT</v>
          </cell>
          <cell r="C440" t="str">
            <v>  HE860447</v>
          </cell>
        </row>
        <row r="441">
          <cell r="B441" t="str">
            <v>&gt;221</v>
          </cell>
        </row>
        <row r="442">
          <cell r="B442" t="str">
            <v>TTGCCAACCCCGCCCATTC</v>
          </cell>
          <cell r="C442" t="str">
            <v>  HE863071</v>
          </cell>
        </row>
        <row r="443">
          <cell r="B443" t="str">
            <v>&gt;222</v>
          </cell>
        </row>
        <row r="444">
          <cell r="B444" t="str">
            <v>TTGCCAACCCCGCCCATTCC</v>
          </cell>
          <cell r="C444" t="str">
            <v>  HE860447</v>
          </cell>
        </row>
        <row r="445">
          <cell r="B445" t="str">
            <v>&gt;223</v>
          </cell>
        </row>
        <row r="446">
          <cell r="B446" t="str">
            <v>TTGCCAACCCCGCCCATTCCA</v>
          </cell>
          <cell r="C446" t="str">
            <v>  HE863073</v>
          </cell>
        </row>
        <row r="447">
          <cell r="B447" t="str">
            <v>&gt;224</v>
          </cell>
        </row>
        <row r="448">
          <cell r="B448" t="str">
            <v>TTGCCAACCCCGCCCATTCCAAA</v>
          </cell>
          <cell r="C448" t="str">
            <v>  HE860448</v>
          </cell>
        </row>
        <row r="449">
          <cell r="B449" t="str">
            <v>&gt;225</v>
          </cell>
        </row>
        <row r="450">
          <cell r="B450" t="str">
            <v>TTGCCAACCCCGCCCATTCCAAAT</v>
          </cell>
          <cell r="C450" t="str">
            <v>  HE863075</v>
          </cell>
        </row>
        <row r="451">
          <cell r="B451" t="str">
            <v>&gt;226</v>
          </cell>
        </row>
        <row r="452">
          <cell r="B452" t="str">
            <v>TTTGAAGCAGATGATGGAAC</v>
          </cell>
          <cell r="C452" t="str">
            <v>  HE860448</v>
          </cell>
        </row>
        <row r="453">
          <cell r="B453" t="str">
            <v>&gt;227</v>
          </cell>
        </row>
        <row r="454">
          <cell r="B454" t="str">
            <v>TTTGCCAACCCCGCCCAT</v>
          </cell>
          <cell r="C454" t="str">
            <v>  HE863077</v>
          </cell>
        </row>
        <row r="455">
          <cell r="B455" t="str">
            <v>&gt;228</v>
          </cell>
        </row>
        <row r="456">
          <cell r="B456" t="str">
            <v>TTTGCCAACCCCGCCCATT</v>
          </cell>
          <cell r="C456" t="str">
            <v>  HE860449</v>
          </cell>
        </row>
        <row r="457">
          <cell r="B457" t="str">
            <v>&gt;229</v>
          </cell>
        </row>
        <row r="458">
          <cell r="B458" t="str">
            <v>TTTGCCAACCCCGCCCATTC</v>
          </cell>
          <cell r="C458" t="str">
            <v>  HE863079</v>
          </cell>
        </row>
        <row r="459">
          <cell r="B459" t="str">
            <v>&gt;230</v>
          </cell>
        </row>
        <row r="460">
          <cell r="B460" t="str">
            <v>TTTGCCAACCCCGCCCATTCC</v>
          </cell>
          <cell r="C460" t="str">
            <v>  HE860449</v>
          </cell>
        </row>
        <row r="461">
          <cell r="B461" t="str">
            <v>&gt;231</v>
          </cell>
        </row>
        <row r="462">
          <cell r="B462" t="str">
            <v>TTTGCCAACCCCGCCCATTCCA</v>
          </cell>
          <cell r="C462" t="str">
            <v>  HE863081</v>
          </cell>
        </row>
        <row r="463">
          <cell r="B463" t="str">
            <v>&gt;232</v>
          </cell>
        </row>
        <row r="464">
          <cell r="B464" t="str">
            <v>TTTGCCAACCCCGCCCATTCCAA</v>
          </cell>
          <cell r="C464" t="str">
            <v>  HE860450</v>
          </cell>
        </row>
        <row r="465">
          <cell r="B465" t="str">
            <v>&gt;233</v>
          </cell>
        </row>
        <row r="466">
          <cell r="B466" t="str">
            <v>TTTGCCAACCCCGCCCATTCCAAA</v>
          </cell>
          <cell r="C466" t="str">
            <v>  HE863083</v>
          </cell>
        </row>
        <row r="467">
          <cell r="B467" t="str">
            <v>&gt;234</v>
          </cell>
        </row>
        <row r="468">
          <cell r="B468" t="str">
            <v>AGGTGGGCATACTGCCAACTG</v>
          </cell>
          <cell r="C468" t="str">
            <v>  HE860450</v>
          </cell>
        </row>
        <row r="469">
          <cell r="B469" t="str">
            <v>&gt;235</v>
          </cell>
        </row>
        <row r="470">
          <cell r="B470" t="str">
            <v>ATTGGCATTCTGTCCACCTCC</v>
          </cell>
          <cell r="C470" t="str">
            <v>  HE863085</v>
          </cell>
        </row>
        <row r="471">
          <cell r="B471" t="str">
            <v>&gt;236</v>
          </cell>
        </row>
        <row r="472">
          <cell r="B472" t="str">
            <v>TGGCATTCTGTCCACCTCC</v>
          </cell>
          <cell r="C472" t="str">
            <v>  HE860451</v>
          </cell>
        </row>
        <row r="473">
          <cell r="B473" t="str">
            <v>&gt;237</v>
          </cell>
        </row>
        <row r="474">
          <cell r="B474" t="str">
            <v>TTGGCATTCTGTCCACCT</v>
          </cell>
          <cell r="C474" t="str">
            <v>  HE863087</v>
          </cell>
        </row>
        <row r="475">
          <cell r="B475" t="str">
            <v>&gt;238</v>
          </cell>
        </row>
        <row r="476">
          <cell r="B476" t="str">
            <v>TTGGCATTCTGTCCACCTC</v>
          </cell>
          <cell r="C476" t="str">
            <v>  HE860451</v>
          </cell>
        </row>
        <row r="477">
          <cell r="B477" t="str">
            <v>&gt;239</v>
          </cell>
        </row>
        <row r="478">
          <cell r="B478" t="str">
            <v>TTGGCATTCTGTCCACCTCCT</v>
          </cell>
          <cell r="C478" t="str">
            <v>  HE863089</v>
          </cell>
        </row>
        <row r="479">
          <cell r="B479" t="str">
            <v>&gt;240</v>
          </cell>
        </row>
        <row r="480">
          <cell r="B480" t="str">
            <v>TTGGCATTCTGTCCACCTCCTC</v>
          </cell>
          <cell r="C480" t="str">
            <v>  HE860452</v>
          </cell>
        </row>
        <row r="481">
          <cell r="B481" t="str">
            <v>&gt;241</v>
          </cell>
        </row>
        <row r="482">
          <cell r="B482" t="str">
            <v>AACATGATCATCCGAATGAT</v>
          </cell>
          <cell r="C482" t="str">
            <v>  HE863091</v>
          </cell>
        </row>
        <row r="483">
          <cell r="B483" t="str">
            <v>&gt;242</v>
          </cell>
        </row>
        <row r="484">
          <cell r="B484" t="str">
            <v>AATGCTGTCTGGTTCGAGA</v>
          </cell>
          <cell r="C484" t="str">
            <v>  HE860452</v>
          </cell>
        </row>
        <row r="485">
          <cell r="B485" t="str">
            <v>&gt;243</v>
          </cell>
        </row>
        <row r="486">
          <cell r="B486" t="str">
            <v>ACCAGGCTTCATTCCCCC</v>
          </cell>
          <cell r="C486" t="str">
            <v>  HE863093</v>
          </cell>
        </row>
        <row r="487">
          <cell r="B487" t="str">
            <v>&gt;244</v>
          </cell>
        </row>
        <row r="488">
          <cell r="B488" t="str">
            <v>ATCCGAATGATCTCGGACCAGGCT</v>
          </cell>
          <cell r="C488" t="str">
            <v>  HE860453</v>
          </cell>
        </row>
        <row r="489">
          <cell r="B489" t="str">
            <v>&gt;245</v>
          </cell>
        </row>
        <row r="490">
          <cell r="B490" t="str">
            <v>ATCTCGGACCAGGCTTCATTCCCC</v>
          </cell>
          <cell r="C490" t="str">
            <v>  HE863095</v>
          </cell>
        </row>
        <row r="491">
          <cell r="B491" t="str">
            <v>&gt;246</v>
          </cell>
        </row>
        <row r="492">
          <cell r="B492" t="str">
            <v>ATGCTGTCTGGTTCGAGA</v>
          </cell>
          <cell r="C492" t="str">
            <v>  HE860453</v>
          </cell>
        </row>
        <row r="493">
          <cell r="B493" t="str">
            <v>&gt;247</v>
          </cell>
        </row>
        <row r="494">
          <cell r="B494" t="str">
            <v>CGGACCAGGCTTCATTCC</v>
          </cell>
          <cell r="C494" t="str">
            <v>  HE863097</v>
          </cell>
        </row>
        <row r="495">
          <cell r="B495" t="str">
            <v>&gt;248</v>
          </cell>
        </row>
        <row r="496">
          <cell r="B496" t="str">
            <v>CGGACCAGGCTTCATTCCC</v>
          </cell>
          <cell r="C496" t="str">
            <v>  HE860454</v>
          </cell>
        </row>
        <row r="497">
          <cell r="B497" t="str">
            <v>&gt;249</v>
          </cell>
        </row>
        <row r="498">
          <cell r="B498" t="str">
            <v>CGGACCAGGCTTCATTCCCC</v>
          </cell>
          <cell r="C498" t="str">
            <v>  HE863099</v>
          </cell>
        </row>
        <row r="499">
          <cell r="B499" t="str">
            <v>&gt;250</v>
          </cell>
        </row>
        <row r="500">
          <cell r="B500" t="str">
            <v>CGGACCAGGCTTCATTCCCCC</v>
          </cell>
          <cell r="C500" t="str">
            <v>  HE860454</v>
          </cell>
        </row>
        <row r="501">
          <cell r="B501" t="str">
            <v>&gt;251</v>
          </cell>
        </row>
        <row r="502">
          <cell r="B502" t="str">
            <v>CTCGGACCAGGCTTCATTCC</v>
          </cell>
          <cell r="C502" t="str">
            <v>  HE863101</v>
          </cell>
        </row>
        <row r="503">
          <cell r="B503" t="str">
            <v>&gt;252</v>
          </cell>
        </row>
        <row r="504">
          <cell r="B504" t="str">
            <v>CTCGGACCAGGCTTCATTCCC</v>
          </cell>
          <cell r="C504" t="str">
            <v>  HE860455</v>
          </cell>
        </row>
        <row r="505">
          <cell r="B505" t="str">
            <v>&gt;253</v>
          </cell>
        </row>
        <row r="506">
          <cell r="B506" t="str">
            <v>CTCGGACCAGGCTTCATTCCCC</v>
          </cell>
          <cell r="C506" t="str">
            <v>  HE863103</v>
          </cell>
        </row>
        <row r="507">
          <cell r="B507" t="str">
            <v>&gt;254</v>
          </cell>
        </row>
        <row r="508">
          <cell r="B508" t="str">
            <v>CTCGGACCAGGCTTCATTCCCCC</v>
          </cell>
          <cell r="C508" t="str">
            <v>  HE860455</v>
          </cell>
        </row>
        <row r="509">
          <cell r="B509" t="str">
            <v>&gt;255</v>
          </cell>
        </row>
        <row r="510">
          <cell r="B510" t="str">
            <v>GAATGCTGTCTGGTTCGAGAC</v>
          </cell>
          <cell r="C510" t="str">
            <v>  HE863105</v>
          </cell>
        </row>
        <row r="511">
          <cell r="B511" t="str">
            <v>&gt;256</v>
          </cell>
        </row>
        <row r="512">
          <cell r="B512" t="str">
            <v>GACCAGGCTTCATTCCCC</v>
          </cell>
          <cell r="C512" t="str">
            <v>  HE860456</v>
          </cell>
        </row>
        <row r="513">
          <cell r="B513" t="str">
            <v>&gt;257</v>
          </cell>
        </row>
        <row r="514">
          <cell r="B514" t="str">
            <v>GGAATGCTGTCTGGTTCGA</v>
          </cell>
          <cell r="C514" t="str">
            <v>  HE863107</v>
          </cell>
        </row>
        <row r="515">
          <cell r="B515" t="str">
            <v>&gt;258</v>
          </cell>
        </row>
        <row r="516">
          <cell r="B516" t="str">
            <v>GGAATGCTGTCTGGTTCGAGA</v>
          </cell>
          <cell r="C516" t="str">
            <v>  HE860456</v>
          </cell>
        </row>
        <row r="517">
          <cell r="B517" t="str">
            <v>&gt;259</v>
          </cell>
        </row>
        <row r="518">
          <cell r="B518" t="str">
            <v>GGAATGCTGTCTGGTTCGAGAC</v>
          </cell>
          <cell r="C518" t="str">
            <v>  HE863109</v>
          </cell>
        </row>
        <row r="519">
          <cell r="B519" t="str">
            <v>&gt;260</v>
          </cell>
        </row>
        <row r="520">
          <cell r="B520" t="str">
            <v>GGACCAGGCTTCATTCCC</v>
          </cell>
          <cell r="C520" t="str">
            <v>  HE860457</v>
          </cell>
        </row>
        <row r="521">
          <cell r="B521" t="str">
            <v>&gt;261</v>
          </cell>
        </row>
        <row r="522">
          <cell r="B522" t="str">
            <v>GGACCAGGCTTCATTCCCC</v>
          </cell>
          <cell r="C522" t="str">
            <v>  HE863111</v>
          </cell>
        </row>
        <row r="523">
          <cell r="B523" t="str">
            <v>&gt;262</v>
          </cell>
        </row>
        <row r="524">
          <cell r="B524" t="str">
            <v>TCGGACCAGGCTTCATTC</v>
          </cell>
          <cell r="C524" t="str">
            <v>  HE860457</v>
          </cell>
        </row>
        <row r="525">
          <cell r="B525" t="str">
            <v>&gt;263</v>
          </cell>
        </row>
        <row r="526">
          <cell r="B526" t="str">
            <v>TCGGACCAGGCTTCATTCC</v>
          </cell>
          <cell r="C526" t="str">
            <v>  HE863113</v>
          </cell>
        </row>
        <row r="527">
          <cell r="B527" t="str">
            <v>&gt;264</v>
          </cell>
        </row>
        <row r="528">
          <cell r="B528" t="str">
            <v>TCGGACCAGGCTTCATTCCC</v>
          </cell>
          <cell r="C528" t="str">
            <v>  HE860458</v>
          </cell>
        </row>
        <row r="529">
          <cell r="B529" t="str">
            <v>&gt;265</v>
          </cell>
        </row>
        <row r="530">
          <cell r="B530" t="str">
            <v>TCGGACCAGGCTTCATTCCCCC</v>
          </cell>
          <cell r="C530" t="str">
            <v>  HE863115</v>
          </cell>
        </row>
        <row r="531">
          <cell r="B531" t="str">
            <v>&gt;266</v>
          </cell>
        </row>
        <row r="532">
          <cell r="B532" t="str">
            <v>TCTCGGACCAGGCTTCATTCC</v>
          </cell>
          <cell r="C532" t="str">
            <v>  HE860458</v>
          </cell>
        </row>
        <row r="533">
          <cell r="B533" t="str">
            <v>&gt;267</v>
          </cell>
        </row>
        <row r="534">
          <cell r="B534" t="str">
            <v>TCTCGGACCAGGCTTCATTCCC</v>
          </cell>
          <cell r="C534" t="str">
            <v>  HE863117</v>
          </cell>
        </row>
        <row r="535">
          <cell r="B535" t="str">
            <v>&gt;268</v>
          </cell>
        </row>
        <row r="536">
          <cell r="B536" t="str">
            <v>TCTCGGACCAGGCTTCATTCCCC</v>
          </cell>
          <cell r="C536" t="str">
            <v>  HE860459</v>
          </cell>
        </row>
        <row r="537">
          <cell r="B537" t="str">
            <v>&gt;269</v>
          </cell>
        </row>
        <row r="538">
          <cell r="B538" t="str">
            <v>TCTCGGACCAGGCTTCATTCCCCC</v>
          </cell>
          <cell r="C538" t="str">
            <v>  HE863119</v>
          </cell>
        </row>
        <row r="539">
          <cell r="B539" t="str">
            <v>&gt;270</v>
          </cell>
        </row>
        <row r="540">
          <cell r="B540" t="str">
            <v>ATTGACAGAAGAGAGTGAGCAC</v>
          </cell>
          <cell r="C540" t="str">
            <v>  HE860459</v>
          </cell>
        </row>
        <row r="541">
          <cell r="B541" t="str">
            <v>&gt;271</v>
          </cell>
        </row>
        <row r="542">
          <cell r="B542" t="str">
            <v>GACAGAAGAGAGTGAGCAC</v>
          </cell>
          <cell r="C542" t="str">
            <v>  HE863121</v>
          </cell>
        </row>
        <row r="543">
          <cell r="B543" t="str">
            <v>&gt;272</v>
          </cell>
        </row>
        <row r="544">
          <cell r="B544" t="str">
            <v>GCTCATGTCTCTTTCTGTCAGC</v>
          </cell>
          <cell r="C544" t="str">
            <v>  HE860460</v>
          </cell>
        </row>
        <row r="545">
          <cell r="B545" t="str">
            <v>&gt;273</v>
          </cell>
        </row>
        <row r="546">
          <cell r="B546" t="str">
            <v>GCTCATGTCTCTTTCTGTCAGCT</v>
          </cell>
          <cell r="C546" t="str">
            <v>  HE863123</v>
          </cell>
        </row>
        <row r="547">
          <cell r="B547" t="str">
            <v>&gt;274</v>
          </cell>
        </row>
        <row r="548">
          <cell r="B548" t="str">
            <v>TGACAGAAGAGAGTGAGCA</v>
          </cell>
          <cell r="C548" t="str">
            <v>  HE860460</v>
          </cell>
        </row>
        <row r="549">
          <cell r="B549" t="str">
            <v>&gt;275</v>
          </cell>
        </row>
        <row r="550">
          <cell r="B550" t="str">
            <v>TGACAGAAGAGAGTGAGCACA</v>
          </cell>
          <cell r="C550" t="str">
            <v>  HE863125</v>
          </cell>
        </row>
        <row r="551">
          <cell r="B551" t="str">
            <v>&gt;276</v>
          </cell>
        </row>
        <row r="552">
          <cell r="B552" t="str">
            <v>TGCTCATGTCTCTTTCTGTCAGC</v>
          </cell>
          <cell r="C552" t="str">
            <v>  HE860461</v>
          </cell>
        </row>
        <row r="553">
          <cell r="B553" t="str">
            <v>&gt;277</v>
          </cell>
        </row>
        <row r="554">
          <cell r="B554" t="str">
            <v>TTGACAGAAGAGAGTGAGCAC</v>
          </cell>
          <cell r="C554" t="str">
            <v>  HE863127</v>
          </cell>
        </row>
        <row r="555">
          <cell r="B555" t="str">
            <v>&gt;278</v>
          </cell>
        </row>
        <row r="556">
          <cell r="B556" t="str">
            <v>AGGTGGTCAGCATGTCAAACT</v>
          </cell>
          <cell r="C556" t="str">
            <v>  HE860461</v>
          </cell>
        </row>
        <row r="557">
          <cell r="B557" t="str">
            <v>&gt;279</v>
          </cell>
        </row>
        <row r="558">
          <cell r="B558" t="str">
            <v>TTTGGCATTCTGTCCACCTCC</v>
          </cell>
          <cell r="C558" t="str">
            <v>  HE863129</v>
          </cell>
        </row>
        <row r="559">
          <cell r="B559" t="str">
            <v>&gt;280</v>
          </cell>
        </row>
        <row r="560">
          <cell r="B560" t="str">
            <v>TACAATGAAATCACGGCC</v>
          </cell>
          <cell r="C560" t="str">
            <v>  HE860462</v>
          </cell>
        </row>
        <row r="561">
          <cell r="B561" t="str">
            <v>&gt;281</v>
          </cell>
        </row>
        <row r="562">
          <cell r="B562" t="str">
            <v>TATAAAGAGATGTACTGGACC</v>
          </cell>
          <cell r="C562" t="str">
            <v>  HE863131</v>
          </cell>
        </row>
        <row r="563">
          <cell r="B563" t="str">
            <v>&gt;282</v>
          </cell>
        </row>
        <row r="564">
          <cell r="B564" t="str">
            <v>TTATACAATGAAATCACGG</v>
          </cell>
          <cell r="C564" t="str">
            <v>  HE860462</v>
          </cell>
        </row>
        <row r="565">
          <cell r="B565" t="str">
            <v>&gt;283</v>
          </cell>
        </row>
        <row r="566">
          <cell r="B566" t="str">
            <v>ACAGGGAACAGGTAGAGCA</v>
          </cell>
          <cell r="C566" t="str">
            <v>  HE863133</v>
          </cell>
        </row>
        <row r="567">
          <cell r="B567" t="str">
            <v>&gt;284</v>
          </cell>
        </row>
        <row r="568">
          <cell r="B568" t="str">
            <v>ACAGGGAACAGGTAGAGCATG</v>
          </cell>
          <cell r="C568" t="str">
            <v>  HE860463</v>
          </cell>
        </row>
        <row r="569">
          <cell r="B569" t="str">
            <v>&gt;285</v>
          </cell>
        </row>
        <row r="570">
          <cell r="B570" t="str">
            <v>ATGCACTGCCTCTTCCCTGGC</v>
          </cell>
          <cell r="C570" t="str">
            <v>  HE863135</v>
          </cell>
        </row>
        <row r="571">
          <cell r="B571" t="str">
            <v>&gt;286</v>
          </cell>
        </row>
        <row r="572">
          <cell r="B572" t="str">
            <v>TGCACTGCCTCTTCCCTG</v>
          </cell>
          <cell r="C572" t="str">
            <v>  HE860463</v>
          </cell>
        </row>
        <row r="573">
          <cell r="B573" t="str">
            <v>&gt;287</v>
          </cell>
        </row>
        <row r="574">
          <cell r="B574" t="str">
            <v>TGCACTGCCTCTTCCCTGG</v>
          </cell>
          <cell r="C574" t="str">
            <v>  HE863137</v>
          </cell>
        </row>
        <row r="575">
          <cell r="B575" t="str">
            <v>&gt;288</v>
          </cell>
        </row>
        <row r="576">
          <cell r="B576" t="str">
            <v>TGCACTGCCTCTTCCCTGGC</v>
          </cell>
          <cell r="C576" t="str">
            <v>  HE860464</v>
          </cell>
        </row>
        <row r="577">
          <cell r="B577" t="str">
            <v>&gt;289</v>
          </cell>
        </row>
        <row r="578">
          <cell r="B578" t="str">
            <v>TGCACTGCCTCTTCCCTGGCTG</v>
          </cell>
          <cell r="C578" t="str">
            <v>  HE863139</v>
          </cell>
        </row>
        <row r="579">
          <cell r="B579" t="str">
            <v>&gt;290</v>
          </cell>
        </row>
        <row r="580">
          <cell r="B580" t="str">
            <v>CCAAAGGGATCGCATTGATCT</v>
          </cell>
          <cell r="C580" t="str">
            <v>  HE860464</v>
          </cell>
        </row>
        <row r="581">
          <cell r="B581" t="str">
            <v>&gt;291</v>
          </cell>
        </row>
        <row r="582">
          <cell r="B582" t="str">
            <v>TCCAAAGGGATCGCATTGA</v>
          </cell>
          <cell r="C582" t="str">
            <v>  HE863141</v>
          </cell>
        </row>
        <row r="583">
          <cell r="B583" t="str">
            <v>&gt;292</v>
          </cell>
        </row>
        <row r="584">
          <cell r="B584" t="str">
            <v>TCCAAAGGGATCGCATTGAT</v>
          </cell>
          <cell r="C584" t="str">
            <v>  HE860465</v>
          </cell>
        </row>
        <row r="585">
          <cell r="B585" t="str">
            <v>&gt;293</v>
          </cell>
        </row>
        <row r="586">
          <cell r="B586" t="str">
            <v>TCCAAAGGGATCGCATTGATCT</v>
          </cell>
          <cell r="C586" t="str">
            <v>  HE863143</v>
          </cell>
        </row>
        <row r="587">
          <cell r="B587" t="str">
            <v>&gt;294</v>
          </cell>
        </row>
        <row r="588">
          <cell r="B588" t="str">
            <v>TCCAAAGGGATCGCATTGATCTA</v>
          </cell>
          <cell r="C588" t="str">
            <v>  HE860465</v>
          </cell>
        </row>
        <row r="589">
          <cell r="B589" t="str">
            <v>&gt;295</v>
          </cell>
        </row>
        <row r="590">
          <cell r="B590" t="str">
            <v>TCGATGCGATCCCTTGGGA</v>
          </cell>
          <cell r="C590" t="str">
            <v>  HE863145</v>
          </cell>
        </row>
        <row r="591">
          <cell r="B591" t="str">
            <v>&gt;296</v>
          </cell>
        </row>
        <row r="592">
          <cell r="B592" t="str">
            <v>TCGATGCGATCCCTTGGGAAGT</v>
          </cell>
          <cell r="C592" t="str">
            <v>  HE860466</v>
          </cell>
        </row>
        <row r="593">
          <cell r="B593" t="str">
            <v>&gt;297</v>
          </cell>
        </row>
        <row r="594">
          <cell r="B594" t="str">
            <v>TGATATTGGATCGATGCGATC</v>
          </cell>
          <cell r="C594" t="str">
            <v>  HE863147</v>
          </cell>
        </row>
        <row r="595">
          <cell r="B595" t="str">
            <v>&gt;298</v>
          </cell>
        </row>
        <row r="596">
          <cell r="B596" t="str">
            <v>ATTGTAGGAATGGGCTGTTTG</v>
          </cell>
          <cell r="C596" t="str">
            <v>  HE860466</v>
          </cell>
        </row>
        <row r="597">
          <cell r="B597" t="str">
            <v>&gt;299</v>
          </cell>
        </row>
        <row r="598">
          <cell r="B598" t="str">
            <v>CCCAAGCCCGCCCATTCC</v>
          </cell>
          <cell r="C598" t="str">
            <v>  HE863149</v>
          </cell>
        </row>
        <row r="599">
          <cell r="B599" t="str">
            <v>&gt;300</v>
          </cell>
        </row>
        <row r="600">
          <cell r="B600" t="str">
            <v>CCCAAGCCCGCCCATTCCA</v>
          </cell>
          <cell r="C600" t="str">
            <v>  HE860467</v>
          </cell>
        </row>
        <row r="601">
          <cell r="B601" t="str">
            <v>&gt;301</v>
          </cell>
        </row>
        <row r="602">
          <cell r="B602" t="str">
            <v>CTTCCCAAGCCCGCCCATTCCA</v>
          </cell>
          <cell r="C602" t="str">
            <v>  HE863151</v>
          </cell>
        </row>
        <row r="603">
          <cell r="B603" t="str">
            <v>&gt;302</v>
          </cell>
        </row>
        <row r="604">
          <cell r="B604" t="str">
            <v>GGAATGGGCTGTTTGGGA</v>
          </cell>
          <cell r="C604" t="str">
            <v>  HE860467</v>
          </cell>
        </row>
        <row r="605">
          <cell r="B605" t="str">
            <v>&gt;303</v>
          </cell>
        </row>
        <row r="606">
          <cell r="B606" t="str">
            <v>GGAATGGGCTGTTTGGGAT</v>
          </cell>
          <cell r="C606" t="str">
            <v>  HE863153</v>
          </cell>
        </row>
        <row r="607">
          <cell r="B607" t="str">
            <v>&gt;304</v>
          </cell>
        </row>
        <row r="608">
          <cell r="B608" t="str">
            <v>GGAATGGGCTGTTTGGGATG</v>
          </cell>
          <cell r="C608" t="str">
            <v>  HE860468</v>
          </cell>
        </row>
        <row r="609">
          <cell r="B609" t="str">
            <v>&gt;305</v>
          </cell>
        </row>
        <row r="610">
          <cell r="B610" t="str">
            <v>GGAATGGGCTGTTTGGGATGAA</v>
          </cell>
          <cell r="C610" t="str">
            <v>  HE863155</v>
          </cell>
        </row>
        <row r="611">
          <cell r="B611" t="str">
            <v>&gt;306</v>
          </cell>
        </row>
        <row r="612">
          <cell r="B612" t="str">
            <v>GGAATGGGCTGTTTGGGATGAAAG</v>
          </cell>
          <cell r="C612" t="str">
            <v>  HE860468</v>
          </cell>
        </row>
        <row r="613">
          <cell r="B613" t="str">
            <v>&gt;307</v>
          </cell>
        </row>
        <row r="614">
          <cell r="B614" t="str">
            <v>TAGGAATGGGCTGTTTGGGA</v>
          </cell>
          <cell r="C614" t="str">
            <v>  HE863157</v>
          </cell>
        </row>
        <row r="615">
          <cell r="B615" t="str">
            <v>&gt;308</v>
          </cell>
        </row>
        <row r="616">
          <cell r="B616" t="str">
            <v>TTCCCAAGCCCGCCCATT</v>
          </cell>
          <cell r="C616" t="str">
            <v>  HE860469</v>
          </cell>
        </row>
        <row r="617">
          <cell r="B617" t="str">
            <v>&gt;309</v>
          </cell>
        </row>
        <row r="618">
          <cell r="B618" t="str">
            <v>TTCCCAAGCCCGCCCATTC</v>
          </cell>
          <cell r="C618" t="str">
            <v>  HE863159</v>
          </cell>
        </row>
        <row r="619">
          <cell r="B619" t="str">
            <v>&gt;310</v>
          </cell>
        </row>
        <row r="620">
          <cell r="B620" t="str">
            <v>TTCCCAAGCCCGCCCATTCC</v>
          </cell>
          <cell r="C620" t="str">
            <v>  HE860469</v>
          </cell>
        </row>
        <row r="621">
          <cell r="B621" t="str">
            <v>&gt;311</v>
          </cell>
        </row>
        <row r="622">
          <cell r="B622" t="str">
            <v>TTCCCAAGCCCGCCCATTCCA</v>
          </cell>
          <cell r="C622" t="str">
            <v>  HE863161</v>
          </cell>
        </row>
        <row r="623">
          <cell r="B623" t="str">
            <v>&gt;312</v>
          </cell>
        </row>
        <row r="624">
          <cell r="B624" t="str">
            <v>TTGTAGGAATGGGCTGTTTGGGA</v>
          </cell>
          <cell r="C624" t="str">
            <v>  HE860470</v>
          </cell>
        </row>
        <row r="625">
          <cell r="B625" t="str">
            <v>&gt;313</v>
          </cell>
        </row>
        <row r="626">
          <cell r="B626" t="str">
            <v>TTTCTTTCATCCCAAACAGCC</v>
          </cell>
          <cell r="C626" t="str">
            <v>  HE863163</v>
          </cell>
        </row>
        <row r="627">
          <cell r="B627" t="str">
            <v>&gt;314</v>
          </cell>
        </row>
        <row r="628">
          <cell r="B628" t="str">
            <v>ATGGTGTCATCCCTCCTGTGACC</v>
          </cell>
          <cell r="C628" t="str">
            <v>  HE860470</v>
          </cell>
        </row>
        <row r="629">
          <cell r="B629" t="str">
            <v>&gt;315</v>
          </cell>
        </row>
        <row r="630">
          <cell r="B630" t="str">
            <v>CCAAATTGAGAGAGAGAGAGAGAG</v>
          </cell>
          <cell r="C630" t="str">
            <v>  HE863165</v>
          </cell>
        </row>
        <row r="631">
          <cell r="B631" t="str">
            <v>&gt;316</v>
          </cell>
        </row>
        <row r="632">
          <cell r="B632" t="str">
            <v>CCATCTTCCTGTGACATGAAC</v>
          </cell>
          <cell r="C632" t="str">
            <v>  HE860471</v>
          </cell>
        </row>
        <row r="633">
          <cell r="B633" t="str">
            <v>&gt;317</v>
          </cell>
        </row>
        <row r="634">
          <cell r="B634" t="str">
            <v>CGCAGGAGAGATGGCACTG</v>
          </cell>
          <cell r="C634" t="str">
            <v>  HE863167</v>
          </cell>
        </row>
        <row r="635">
          <cell r="B635" t="str">
            <v>&gt;318</v>
          </cell>
        </row>
        <row r="636">
          <cell r="B636" t="str">
            <v>GGTGTCATCCCTCCTGTGACC</v>
          </cell>
          <cell r="C636" t="str">
            <v>  HE860471</v>
          </cell>
        </row>
        <row r="637">
          <cell r="B637" t="str">
            <v>&gt;319</v>
          </cell>
        </row>
        <row r="638">
          <cell r="B638" t="str">
            <v>TCCATCTTCCTGTGACATGA</v>
          </cell>
          <cell r="C638" t="str">
            <v>  HE863169</v>
          </cell>
        </row>
        <row r="639">
          <cell r="B639" t="str">
            <v>&gt;320</v>
          </cell>
        </row>
        <row r="640">
          <cell r="B640" t="str">
            <v>TCGCAGGAGAGATGGCAC</v>
          </cell>
          <cell r="C640" t="str">
            <v>  HE860472</v>
          </cell>
        </row>
        <row r="641">
          <cell r="B641" t="str">
            <v>&gt;321</v>
          </cell>
        </row>
        <row r="642">
          <cell r="B642" t="str">
            <v>TCGCAGGAGAGATGGCACTG</v>
          </cell>
          <cell r="C642" t="str">
            <v>  HE863171</v>
          </cell>
        </row>
        <row r="643">
          <cell r="B643" t="str">
            <v>&gt;322</v>
          </cell>
        </row>
        <row r="644">
          <cell r="B644" t="str">
            <v>TCGCAGGAGAGATGGCACTGT</v>
          </cell>
          <cell r="C644" t="str">
            <v>  HE860472</v>
          </cell>
        </row>
        <row r="645">
          <cell r="B645" t="str">
            <v>&gt;323</v>
          </cell>
        </row>
        <row r="646">
          <cell r="B646" t="str">
            <v>TCGCAGGAGAGATGGCACTGTCT</v>
          </cell>
          <cell r="C646" t="str">
            <v>  HE863173</v>
          </cell>
        </row>
        <row r="647">
          <cell r="B647" t="str">
            <v>&gt;324</v>
          </cell>
        </row>
        <row r="648">
          <cell r="B648" t="str">
            <v>TGGTGTCATCCCTCCTGTGACC</v>
          </cell>
          <cell r="C648" t="str">
            <v>  HE860473</v>
          </cell>
        </row>
        <row r="649">
          <cell r="B649" t="str">
            <v>&gt;325</v>
          </cell>
        </row>
        <row r="650">
          <cell r="B650" t="str">
            <v>TTCCATCTTCCTGTGACATGA</v>
          </cell>
          <cell r="C650" t="str">
            <v>  HE863175</v>
          </cell>
        </row>
        <row r="651">
          <cell r="B651" t="str">
            <v>&gt;326</v>
          </cell>
        </row>
        <row r="652">
          <cell r="B652" t="str">
            <v>TTCGCAGGAGAGATGGCAC</v>
          </cell>
          <cell r="C652" t="str">
            <v>  HE860473</v>
          </cell>
        </row>
        <row r="653">
          <cell r="B653" t="str">
            <v>&gt;327</v>
          </cell>
        </row>
        <row r="654">
          <cell r="B654" t="str">
            <v>TTCGCAGGAGAGATGGCACTGTC</v>
          </cell>
          <cell r="C654" t="str">
            <v>  HE863177</v>
          </cell>
        </row>
        <row r="655">
          <cell r="B655" t="str">
            <v>&gt;328</v>
          </cell>
        </row>
        <row r="656">
          <cell r="B656" t="str">
            <v>CCCTGCAGTACCTTCCTTTACCC</v>
          </cell>
          <cell r="C656" t="str">
            <v>  HE860474</v>
          </cell>
        </row>
        <row r="657">
          <cell r="B657" t="str">
            <v>&gt;329</v>
          </cell>
        </row>
        <row r="658">
          <cell r="B658" t="str">
            <v>GGAGCGACCTGGGATCACATG</v>
          </cell>
          <cell r="C658" t="str">
            <v>  HE863179</v>
          </cell>
        </row>
        <row r="659">
          <cell r="B659" t="str">
            <v>&gt;330</v>
          </cell>
        </row>
        <row r="660">
          <cell r="B660" t="str">
            <v>GTGTTCTCAGGTCGCCCCTG</v>
          </cell>
          <cell r="C660" t="str">
            <v>  HE860474</v>
          </cell>
        </row>
        <row r="661">
          <cell r="B661" t="str">
            <v>&gt;331</v>
          </cell>
        </row>
        <row r="662">
          <cell r="B662" t="str">
            <v>TGTGTTCTCAGGTCGCCCC</v>
          </cell>
          <cell r="C662" t="str">
            <v>  HE863181</v>
          </cell>
        </row>
        <row r="663">
          <cell r="B663" t="str">
            <v>&gt;332</v>
          </cell>
        </row>
        <row r="664">
          <cell r="B664" t="str">
            <v>TGTGTTCTCAGGTCGCCCCT</v>
          </cell>
          <cell r="C664" t="str">
            <v>  HE860475</v>
          </cell>
        </row>
        <row r="665">
          <cell r="B665" t="str">
            <v>&gt;333</v>
          </cell>
        </row>
        <row r="666">
          <cell r="B666" t="str">
            <v>AATGTTGTCTGGCTCGAG</v>
          </cell>
          <cell r="C666" t="str">
            <v>  HE863183</v>
          </cell>
        </row>
        <row r="667">
          <cell r="B667" t="str">
            <v>&gt;334</v>
          </cell>
        </row>
        <row r="668">
          <cell r="B668" t="str">
            <v>AATGTTGTCTGGCTCGAGG</v>
          </cell>
          <cell r="C668" t="str">
            <v>  HE860475</v>
          </cell>
        </row>
        <row r="669">
          <cell r="B669" t="str">
            <v>&gt;335</v>
          </cell>
        </row>
        <row r="670">
          <cell r="B670" t="str">
            <v>AATGTTGTCTGGCTCGAGGCC</v>
          </cell>
          <cell r="C670" t="str">
            <v>  HE863185</v>
          </cell>
        </row>
        <row r="671">
          <cell r="B671" t="str">
            <v>&gt;336</v>
          </cell>
        </row>
        <row r="672">
          <cell r="B672" t="str">
            <v>AATGTTGTCTGGCTCGAGGCCC</v>
          </cell>
          <cell r="C672" t="str">
            <v>  HE860476</v>
          </cell>
        </row>
        <row r="673">
          <cell r="B673" t="str">
            <v>&gt;337</v>
          </cell>
        </row>
        <row r="674">
          <cell r="B674" t="str">
            <v>AATGTTGTCTGGCTCGAGGCCCCT</v>
          </cell>
          <cell r="C674" t="str">
            <v>  HE863187</v>
          </cell>
        </row>
        <row r="675">
          <cell r="B675" t="str">
            <v>&gt;338</v>
          </cell>
        </row>
        <row r="676">
          <cell r="B676" t="str">
            <v>ACGTCGGACCAGGCTTCATTC</v>
          </cell>
          <cell r="C676" t="str">
            <v>  HE860476</v>
          </cell>
        </row>
        <row r="677">
          <cell r="B677" t="str">
            <v>&gt;339</v>
          </cell>
        </row>
        <row r="678">
          <cell r="B678" t="str">
            <v>ACGTCGGACCAGGCTTCATTCCCC</v>
          </cell>
          <cell r="C678" t="str">
            <v>  HE863189</v>
          </cell>
        </row>
        <row r="679">
          <cell r="B679" t="str">
            <v>&gt;340</v>
          </cell>
        </row>
        <row r="680">
          <cell r="B680" t="str">
            <v>ATGTTGTCTGGCTCGAGG</v>
          </cell>
          <cell r="C680" t="str">
            <v>  HE860477</v>
          </cell>
        </row>
        <row r="681">
          <cell r="B681" t="str">
            <v>&gt;341</v>
          </cell>
        </row>
        <row r="682">
          <cell r="B682" t="str">
            <v>ATTTGGTTCTACATTTAGTGAC</v>
          </cell>
          <cell r="C682" t="str">
            <v>  HE863191</v>
          </cell>
        </row>
        <row r="683">
          <cell r="B683" t="str">
            <v>&gt;342</v>
          </cell>
        </row>
        <row r="684">
          <cell r="B684" t="str">
            <v>CGTCGGACCAGGCTTCATTCC</v>
          </cell>
          <cell r="C684" t="str">
            <v>  HE860477</v>
          </cell>
        </row>
        <row r="685">
          <cell r="B685" t="str">
            <v>&gt;343</v>
          </cell>
        </row>
        <row r="686">
          <cell r="B686" t="str">
            <v>CGTCGGACCAGGCTTCATTCCC</v>
          </cell>
          <cell r="C686" t="str">
            <v>  HE863193</v>
          </cell>
        </row>
        <row r="687">
          <cell r="B687" t="str">
            <v>&gt;344</v>
          </cell>
        </row>
        <row r="688">
          <cell r="B688" t="str">
            <v>CGTCGGACCAGGCTTCATTCCCC</v>
          </cell>
          <cell r="C688" t="str">
            <v>  HE860478</v>
          </cell>
        </row>
        <row r="689">
          <cell r="B689" t="str">
            <v>&gt;345</v>
          </cell>
        </row>
        <row r="690">
          <cell r="B690" t="str">
            <v>GAATGTTGTCTGGCTCGA</v>
          </cell>
          <cell r="C690" t="str">
            <v>  HE863195</v>
          </cell>
        </row>
        <row r="691">
          <cell r="B691" t="str">
            <v>&gt;346</v>
          </cell>
        </row>
        <row r="692">
          <cell r="B692" t="str">
            <v>GAATGTTGTCTGGCTCGAGG</v>
          </cell>
          <cell r="C692" t="str">
            <v>  HE860478</v>
          </cell>
        </row>
        <row r="693">
          <cell r="B693" t="str">
            <v>&gt;347</v>
          </cell>
        </row>
        <row r="694">
          <cell r="B694" t="str">
            <v>GAATGTTGTCTGGCTCGAGGC</v>
          </cell>
          <cell r="C694" t="str">
            <v>  HE863197</v>
          </cell>
        </row>
        <row r="695">
          <cell r="B695" t="str">
            <v>&gt;348</v>
          </cell>
        </row>
        <row r="696">
          <cell r="B696" t="str">
            <v>GAATGTTGTCTGGCTCGAGGCC</v>
          </cell>
          <cell r="C696" t="str">
            <v>  HE860479</v>
          </cell>
        </row>
        <row r="697">
          <cell r="B697" t="str">
            <v>&gt;349</v>
          </cell>
        </row>
        <row r="698">
          <cell r="B698" t="str">
            <v>GAATGTTGTCTGGCTCGAGGCCCC</v>
          </cell>
          <cell r="C698" t="str">
            <v>  HE863199</v>
          </cell>
        </row>
        <row r="699">
          <cell r="B699" t="str">
            <v>&gt;350</v>
          </cell>
        </row>
        <row r="700">
          <cell r="B700" t="str">
            <v>GGAATGTTGTCTGGCTCG</v>
          </cell>
          <cell r="C700" t="str">
            <v>  HE860479</v>
          </cell>
        </row>
        <row r="701">
          <cell r="B701" t="str">
            <v>&gt;351</v>
          </cell>
        </row>
        <row r="702">
          <cell r="B702" t="str">
            <v>GGAATGTTGTCTGGCTCGA</v>
          </cell>
          <cell r="C702" t="str">
            <v>  HE863201</v>
          </cell>
        </row>
        <row r="703">
          <cell r="B703" t="str">
            <v>&gt;352</v>
          </cell>
        </row>
        <row r="704">
          <cell r="B704" t="str">
            <v>GGAATGTTGTCTGGCTCGAG</v>
          </cell>
          <cell r="C704" t="str">
            <v>  HE860480</v>
          </cell>
        </row>
        <row r="705">
          <cell r="B705" t="str">
            <v>&gt;353</v>
          </cell>
        </row>
        <row r="706">
          <cell r="B706" t="str">
            <v>GGAATGTTGTCTGGCTCGAGG</v>
          </cell>
          <cell r="C706" t="str">
            <v>  HE863203</v>
          </cell>
        </row>
        <row r="707">
          <cell r="B707" t="str">
            <v>&gt;354</v>
          </cell>
        </row>
        <row r="708">
          <cell r="B708" t="str">
            <v>GGAATGTTGTCTGGCTCGAGGC</v>
          </cell>
          <cell r="C708" t="str">
            <v>  HE860480</v>
          </cell>
        </row>
        <row r="709">
          <cell r="B709" t="str">
            <v>&gt;355</v>
          </cell>
        </row>
        <row r="710">
          <cell r="B710" t="str">
            <v>GTCGGACCAGGCTTCATTC</v>
          </cell>
          <cell r="C710" t="str">
            <v>  HE863205</v>
          </cell>
        </row>
        <row r="711">
          <cell r="B711" t="str">
            <v>&gt;356</v>
          </cell>
        </row>
        <row r="712">
          <cell r="B712" t="str">
            <v>GTCGGACCAGGCTTCATTCC</v>
          </cell>
          <cell r="C712" t="str">
            <v>  HE860481</v>
          </cell>
        </row>
        <row r="713">
          <cell r="B713" t="str">
            <v>&gt;357</v>
          </cell>
        </row>
        <row r="714">
          <cell r="B714" t="str">
            <v>GTCGGACCAGGCTTCATTCCC</v>
          </cell>
          <cell r="C714" t="str">
            <v>  HE863207</v>
          </cell>
        </row>
        <row r="715">
          <cell r="B715" t="str">
            <v>&gt;358</v>
          </cell>
        </row>
        <row r="716">
          <cell r="B716" t="str">
            <v>GTCGGACCAGGCTTCATTCCCC</v>
          </cell>
          <cell r="C716" t="str">
            <v>  HE860481</v>
          </cell>
        </row>
        <row r="717">
          <cell r="B717" t="str">
            <v>&gt;359</v>
          </cell>
        </row>
        <row r="718">
          <cell r="B718" t="str">
            <v>GTCGGACCAGGCTTCATTCCCCC</v>
          </cell>
          <cell r="C718" t="str">
            <v>  HE863209</v>
          </cell>
        </row>
        <row r="719">
          <cell r="B719" t="str">
            <v>&gt;360</v>
          </cell>
        </row>
        <row r="720">
          <cell r="B720" t="str">
            <v>GTTGTCTGGCTCGAGGCC</v>
          </cell>
          <cell r="C720" t="str">
            <v>  HE860482</v>
          </cell>
        </row>
        <row r="721">
          <cell r="B721" t="str">
            <v>&gt;361</v>
          </cell>
        </row>
        <row r="722">
          <cell r="B722" t="str">
            <v>TAAATGTAGAACCAAATGATCT</v>
          </cell>
          <cell r="C722" t="str">
            <v>  HE863211</v>
          </cell>
        </row>
        <row r="723">
          <cell r="B723" t="str">
            <v>&gt;362</v>
          </cell>
        </row>
        <row r="724">
          <cell r="B724" t="str">
            <v>TCACTAAATGTAGAACCAAATG</v>
          </cell>
          <cell r="C724" t="str">
            <v>  HE860482</v>
          </cell>
        </row>
        <row r="725">
          <cell r="B725" t="str">
            <v>&gt;363</v>
          </cell>
        </row>
        <row r="726">
          <cell r="B726" t="str">
            <v>TGTCTGGCTCGAGGCCCCTA</v>
          </cell>
          <cell r="C726" t="str">
            <v>  HE863213</v>
          </cell>
        </row>
        <row r="727">
          <cell r="B727" t="str">
            <v>&gt;364</v>
          </cell>
        </row>
        <row r="728">
          <cell r="B728" t="str">
            <v>CCCGCCTTGCATCAACTG</v>
          </cell>
          <cell r="C728" t="str">
            <v>  HE860483</v>
          </cell>
        </row>
        <row r="729">
          <cell r="B729" t="str">
            <v>&gt;365</v>
          </cell>
        </row>
        <row r="730">
          <cell r="B730" t="str">
            <v>CCCGCCTTGCATCAACTGAA</v>
          </cell>
          <cell r="C730" t="str">
            <v>  HE863215</v>
          </cell>
        </row>
        <row r="731">
          <cell r="B731" t="str">
            <v>&gt;366</v>
          </cell>
        </row>
        <row r="732">
          <cell r="B732" t="str">
            <v>CCCGCCTTGCATCAACTGAAT</v>
          </cell>
          <cell r="C732" t="str">
            <v>  HE860483</v>
          </cell>
        </row>
        <row r="733">
          <cell r="B733" t="str">
            <v>&gt;367</v>
          </cell>
        </row>
        <row r="734">
          <cell r="B734" t="str">
            <v>CCGCCTTGCATCAACTGAAT</v>
          </cell>
          <cell r="C734" t="str">
            <v>  HE863217</v>
          </cell>
        </row>
        <row r="735">
          <cell r="B735" t="str">
            <v>&gt;368</v>
          </cell>
        </row>
        <row r="736">
          <cell r="B736" t="str">
            <v>CGCTTGGTGCAGGTCGGGA</v>
          </cell>
          <cell r="C736" t="str">
            <v>  HE860484</v>
          </cell>
        </row>
        <row r="737">
          <cell r="B737" t="str">
            <v>&gt;369</v>
          </cell>
        </row>
        <row r="738">
          <cell r="B738" t="str">
            <v>CGCTTGGTGCAGGTCGGGAA</v>
          </cell>
          <cell r="C738" t="str">
            <v>  HE863219</v>
          </cell>
        </row>
        <row r="739">
          <cell r="B739" t="str">
            <v>&gt;370</v>
          </cell>
        </row>
        <row r="740">
          <cell r="B740" t="str">
            <v>CGCTTGGTGCAGGTCGGGAAC</v>
          </cell>
          <cell r="C740" t="str">
            <v>  HE860484</v>
          </cell>
        </row>
        <row r="741">
          <cell r="B741" t="str">
            <v>&gt;371</v>
          </cell>
        </row>
        <row r="742">
          <cell r="B742" t="str">
            <v>GCTTGGTGCAGGTCGGGAA</v>
          </cell>
          <cell r="C742" t="str">
            <v>  HE863221</v>
          </cell>
        </row>
        <row r="743">
          <cell r="B743" t="str">
            <v>&gt;372</v>
          </cell>
        </row>
        <row r="744">
          <cell r="B744" t="str">
            <v>GGGTCCCGCCTTGCATCAAC</v>
          </cell>
          <cell r="C744" t="str">
            <v>  HE860485</v>
          </cell>
        </row>
        <row r="745">
          <cell r="B745" t="str">
            <v>&gt;373</v>
          </cell>
        </row>
        <row r="746">
          <cell r="B746" t="str">
            <v>GGTCCCGCCTTGCATCAACTGAAT</v>
          </cell>
          <cell r="C746" t="str">
            <v>  HE863223</v>
          </cell>
        </row>
        <row r="747">
          <cell r="B747" t="str">
            <v>&gt;374</v>
          </cell>
        </row>
        <row r="748">
          <cell r="B748" t="str">
            <v>TCGCTTGGTGCAGGTCGGGA</v>
          </cell>
          <cell r="C748" t="str">
            <v>  HE860485</v>
          </cell>
        </row>
        <row r="749">
          <cell r="B749" t="str">
            <v>&gt;375</v>
          </cell>
        </row>
        <row r="750">
          <cell r="B750" t="str">
            <v>TCGCTTGGTGCAGGTCGGGAACT</v>
          </cell>
          <cell r="C750" t="str">
            <v>  HE863225</v>
          </cell>
        </row>
        <row r="751">
          <cell r="B751" t="str">
            <v>&gt;376</v>
          </cell>
        </row>
        <row r="752">
          <cell r="B752" t="str">
            <v>TGGGTCCCGCCTTGCATCAAC</v>
          </cell>
          <cell r="C752" t="str">
            <v>  HE860486</v>
          </cell>
        </row>
        <row r="753">
          <cell r="B753" t="str">
            <v>&gt;377</v>
          </cell>
        </row>
        <row r="754">
          <cell r="B754" t="str">
            <v>TGGGTCCCGCCTTGCATCAACT</v>
          </cell>
          <cell r="C754" t="str">
            <v>  HE863227</v>
          </cell>
        </row>
        <row r="755">
          <cell r="B755" t="str">
            <v>&gt;378</v>
          </cell>
        </row>
        <row r="756">
          <cell r="B756" t="str">
            <v>TGGTGCAGGTCGGGAACTGCT</v>
          </cell>
          <cell r="C756" t="str">
            <v>  HE860486</v>
          </cell>
        </row>
        <row r="757">
          <cell r="B757" t="str">
            <v>&gt;379</v>
          </cell>
        </row>
        <row r="758">
          <cell r="B758" t="str">
            <v>TTGGTCGGTGGGTGCGAAATGGGT</v>
          </cell>
          <cell r="C758" t="str">
            <v>  HE863229</v>
          </cell>
        </row>
        <row r="759">
          <cell r="B759" t="str">
            <v>&gt;380</v>
          </cell>
        </row>
        <row r="760">
          <cell r="B760" t="str">
            <v>AAGCTCAGGAGGGATAGC</v>
          </cell>
          <cell r="C760" t="str">
            <v>  HE860487</v>
          </cell>
        </row>
        <row r="761">
          <cell r="B761" t="str">
            <v>&gt;381</v>
          </cell>
        </row>
        <row r="762">
          <cell r="B762" t="str">
            <v>AAGCTCAGGAGGGATAGCGC</v>
          </cell>
          <cell r="C762" t="str">
            <v>  HE863231</v>
          </cell>
        </row>
        <row r="763">
          <cell r="B763" t="str">
            <v>&gt;382</v>
          </cell>
        </row>
        <row r="764">
          <cell r="B764" t="str">
            <v>AGCTCAGGAGGGATAGCGCC</v>
          </cell>
          <cell r="C764" t="str">
            <v>  HE860487</v>
          </cell>
        </row>
        <row r="765">
          <cell r="B765" t="str">
            <v>&gt;383</v>
          </cell>
        </row>
        <row r="766">
          <cell r="B766" t="str">
            <v>CGCTATCCATCCTGAGTTTC</v>
          </cell>
          <cell r="C766" t="str">
            <v>  HE863233</v>
          </cell>
        </row>
        <row r="767">
          <cell r="B767" t="str">
            <v>&gt;384</v>
          </cell>
        </row>
        <row r="768">
          <cell r="B768" t="str">
            <v>CGCTATCCATCCTGAGTTTCA</v>
          </cell>
          <cell r="C768" t="str">
            <v>  HE860488</v>
          </cell>
        </row>
        <row r="769">
          <cell r="B769" t="str">
            <v>&gt;385</v>
          </cell>
        </row>
        <row r="770">
          <cell r="B770" t="str">
            <v>TATTGCGCTATCCATCCTGAGTT</v>
          </cell>
          <cell r="C770" t="str">
            <v>  HE863235</v>
          </cell>
        </row>
        <row r="771">
          <cell r="B771" t="str">
            <v>&gt;386</v>
          </cell>
        </row>
        <row r="772">
          <cell r="B772" t="str">
            <v>TCCATCCTGAGTTTCATGGCT</v>
          </cell>
          <cell r="C772" t="str">
            <v>  HE860488</v>
          </cell>
        </row>
        <row r="773">
          <cell r="B773" t="str">
            <v>&gt;387</v>
          </cell>
        </row>
        <row r="774">
          <cell r="B774" t="str">
            <v>TTGCGCTATCCATCCTGAG</v>
          </cell>
          <cell r="C774" t="str">
            <v>  HE863237</v>
          </cell>
        </row>
        <row r="775">
          <cell r="B775" t="str">
            <v>&gt;388</v>
          </cell>
        </row>
        <row r="776">
          <cell r="B776" t="str">
            <v>AAGCTGCCAGCATGATCTGAGC</v>
          </cell>
          <cell r="C776" t="str">
            <v>  HE860489</v>
          </cell>
        </row>
        <row r="777">
          <cell r="B777" t="str">
            <v>&gt;389</v>
          </cell>
        </row>
        <row r="778">
          <cell r="B778" t="str">
            <v>AGATCATGTGGTAGCTTCATC</v>
          </cell>
          <cell r="C778" t="str">
            <v>  HE863239</v>
          </cell>
        </row>
        <row r="779">
          <cell r="B779" t="str">
            <v>&gt;390</v>
          </cell>
        </row>
        <row r="780">
          <cell r="B780" t="str">
            <v>CTAGATCATGTGGTAGCTTCATC</v>
          </cell>
          <cell r="C780" t="str">
            <v>  HE860489</v>
          </cell>
        </row>
        <row r="781">
          <cell r="B781" t="str">
            <v>&gt;391</v>
          </cell>
        </row>
        <row r="782">
          <cell r="B782" t="str">
            <v>GAAGCTGCCAGCATGATCTG</v>
          </cell>
          <cell r="C782" t="str">
            <v>  HE863241</v>
          </cell>
        </row>
        <row r="783">
          <cell r="B783" t="str">
            <v>&gt;392</v>
          </cell>
        </row>
        <row r="784">
          <cell r="B784" t="str">
            <v>GAAGCTGCCAGCATGATCTGA</v>
          </cell>
          <cell r="C784" t="str">
            <v>  HE860490</v>
          </cell>
        </row>
        <row r="785">
          <cell r="B785" t="str">
            <v>&gt;393</v>
          </cell>
        </row>
        <row r="786">
          <cell r="B786" t="str">
            <v>GATCATGTGGTAGCTTCATC</v>
          </cell>
          <cell r="C786" t="str">
            <v>  HE863243</v>
          </cell>
        </row>
        <row r="787">
          <cell r="B787" t="str">
            <v>&gt;394</v>
          </cell>
        </row>
        <row r="788">
          <cell r="B788" t="str">
            <v>GCTAGATCATGTGGTAGCTTCATC</v>
          </cell>
          <cell r="C788" t="str">
            <v>  HE860490</v>
          </cell>
        </row>
        <row r="789">
          <cell r="B789" t="str">
            <v>&gt;395</v>
          </cell>
        </row>
        <row r="790">
          <cell r="B790" t="str">
            <v>TAGATCATGTGGTAGCTTCATC</v>
          </cell>
          <cell r="C790" t="str">
            <v>  HE863245</v>
          </cell>
        </row>
        <row r="791">
          <cell r="B791" t="str">
            <v>&gt;396</v>
          </cell>
        </row>
        <row r="792">
          <cell r="B792" t="str">
            <v>TGAAGCTGCCAGCATGAT</v>
          </cell>
          <cell r="C792" t="str">
            <v>  HE860491</v>
          </cell>
        </row>
        <row r="793">
          <cell r="B793" t="str">
            <v>&gt;397</v>
          </cell>
        </row>
        <row r="794">
          <cell r="B794" t="str">
            <v>TGAAGCTGCCAGCATGATC</v>
          </cell>
          <cell r="C794" t="str">
            <v>  HE863247</v>
          </cell>
        </row>
        <row r="795">
          <cell r="B795" t="str">
            <v>&gt;398</v>
          </cell>
        </row>
        <row r="796">
          <cell r="B796" t="str">
            <v>TGAAGCTGCCAGCATGATCTGAGC</v>
          </cell>
          <cell r="C796" t="str">
            <v>  HE860491</v>
          </cell>
        </row>
        <row r="797">
          <cell r="B797" t="str">
            <v>&gt;399</v>
          </cell>
        </row>
        <row r="798">
          <cell r="B798" t="str">
            <v>TGTTGAAGCTGCCAGCATGATC</v>
          </cell>
          <cell r="C798" t="str">
            <v>  HE863249</v>
          </cell>
        </row>
        <row r="799">
          <cell r="B799" t="str">
            <v>&gt;400</v>
          </cell>
        </row>
        <row r="800">
          <cell r="B800" t="str">
            <v>CGCTATCTATCCTGAGTTTCA</v>
          </cell>
          <cell r="C800" t="str">
            <v>  HE860492</v>
          </cell>
        </row>
        <row r="801">
          <cell r="B801" t="str">
            <v>&gt;401</v>
          </cell>
        </row>
        <row r="802">
          <cell r="B802" t="str">
            <v>AATTACTACTTTTGAGTGGTTA</v>
          </cell>
          <cell r="C802" t="str">
            <v>  HE863251</v>
          </cell>
        </row>
        <row r="803">
          <cell r="B803" t="str">
            <v>&gt;402</v>
          </cell>
        </row>
        <row r="804">
          <cell r="B804" t="str">
            <v>ATCTTTCCCAATCCACCCA</v>
          </cell>
          <cell r="C804" t="str">
            <v>  HE860492</v>
          </cell>
        </row>
        <row r="805">
          <cell r="B805" t="str">
            <v>&gt;403</v>
          </cell>
        </row>
        <row r="806">
          <cell r="B806" t="str">
            <v>ATCTTTCCCAATCCACCCATGCC</v>
          </cell>
          <cell r="C806" t="str">
            <v>  HE863253</v>
          </cell>
        </row>
        <row r="807">
          <cell r="B807" t="str">
            <v>&gt;404</v>
          </cell>
        </row>
        <row r="808">
          <cell r="B808" t="str">
            <v>CATGGGTAAGTGGGGAAGA</v>
          </cell>
          <cell r="C808" t="str">
            <v>  HE860493</v>
          </cell>
        </row>
        <row r="809">
          <cell r="B809" t="str">
            <v>&gt;405</v>
          </cell>
        </row>
        <row r="810">
          <cell r="B810" t="str">
            <v>CATGGGTAAGTGGGGAAGATG</v>
          </cell>
          <cell r="C810" t="str">
            <v>  HE863255</v>
          </cell>
        </row>
        <row r="811">
          <cell r="B811" t="str">
            <v>&gt;406</v>
          </cell>
        </row>
        <row r="812">
          <cell r="B812" t="str">
            <v>CATGGGTAAGTGGGGAAGATGA</v>
          </cell>
          <cell r="C812" t="str">
            <v>  HE860493</v>
          </cell>
        </row>
        <row r="813">
          <cell r="B813" t="str">
            <v>&gt;407</v>
          </cell>
        </row>
        <row r="814">
          <cell r="B814" t="str">
            <v>CTTTCCCAATCCACCCATGC</v>
          </cell>
          <cell r="C814" t="str">
            <v>  HE863257</v>
          </cell>
        </row>
        <row r="815">
          <cell r="B815" t="str">
            <v>&gt;408</v>
          </cell>
        </row>
        <row r="816">
          <cell r="B816" t="str">
            <v>CTTTCCCAATCCACCCATGCC</v>
          </cell>
          <cell r="C816" t="str">
            <v>  HE860494</v>
          </cell>
        </row>
        <row r="817">
          <cell r="B817" t="str">
            <v>&gt;409</v>
          </cell>
        </row>
        <row r="818">
          <cell r="B818" t="str">
            <v>TCCCAATCCACCCATGCC</v>
          </cell>
          <cell r="C818" t="str">
            <v>  HE863259</v>
          </cell>
        </row>
        <row r="819">
          <cell r="B819" t="str">
            <v>&gt;410</v>
          </cell>
        </row>
        <row r="820">
          <cell r="B820" t="str">
            <v>TCTTTCCCAATCCACCCA</v>
          </cell>
          <cell r="C820" t="str">
            <v>  HE860494</v>
          </cell>
        </row>
        <row r="821">
          <cell r="B821" t="str">
            <v>&gt;411</v>
          </cell>
        </row>
        <row r="822">
          <cell r="B822" t="str">
            <v>TCTTTCCCAATCCACCCAT</v>
          </cell>
          <cell r="C822" t="str">
            <v>  HE863261</v>
          </cell>
        </row>
        <row r="823">
          <cell r="B823" t="str">
            <v>&gt;412</v>
          </cell>
        </row>
        <row r="824">
          <cell r="B824" t="str">
            <v>TCTTTCCCAATCCACCCATG</v>
          </cell>
          <cell r="C824" t="str">
            <v>  HE860495</v>
          </cell>
        </row>
        <row r="825">
          <cell r="B825" t="str">
            <v>&gt;413</v>
          </cell>
        </row>
        <row r="826">
          <cell r="B826" t="str">
            <v>TCTTTCCCAATCCACCCATGC</v>
          </cell>
          <cell r="C826" t="str">
            <v>  HE863263</v>
          </cell>
        </row>
        <row r="827">
          <cell r="B827" t="str">
            <v>&gt;414</v>
          </cell>
        </row>
        <row r="828">
          <cell r="B828" t="str">
            <v>TCTTTCCCAATCCACCCATGCCT</v>
          </cell>
          <cell r="C828" t="str">
            <v>  HE860495</v>
          </cell>
        </row>
        <row r="829">
          <cell r="B829" t="str">
            <v>&gt;415</v>
          </cell>
        </row>
        <row r="830">
          <cell r="B830" t="str">
            <v>TGGCATGGGTAAGTGGGGAAGA</v>
          </cell>
          <cell r="C830" t="str">
            <v>  HE863265</v>
          </cell>
        </row>
        <row r="831">
          <cell r="B831" t="str">
            <v>&gt;416</v>
          </cell>
        </row>
        <row r="832">
          <cell r="B832" t="str">
            <v>TTAGGTTTCCTCTTATTCATCC</v>
          </cell>
          <cell r="C832" t="str">
            <v>  HE860496</v>
          </cell>
        </row>
        <row r="833">
          <cell r="B833" t="str">
            <v>&gt;417</v>
          </cell>
        </row>
        <row r="834">
          <cell r="B834" t="str">
            <v>TTCCCAATCCACCCATGCCT</v>
          </cell>
          <cell r="C834" t="str">
            <v>  HE863267</v>
          </cell>
        </row>
        <row r="835">
          <cell r="B835" t="str">
            <v>&gt;418</v>
          </cell>
        </row>
        <row r="836">
          <cell r="B836" t="str">
            <v>TTCCCAATCCACCCATGCCTT</v>
          </cell>
          <cell r="C836" t="str">
            <v>  HE860496</v>
          </cell>
        </row>
        <row r="837">
          <cell r="B837" t="str">
            <v>&gt;419</v>
          </cell>
        </row>
        <row r="838">
          <cell r="B838" t="str">
            <v>TTTCCCAATCCACCCATGCCT</v>
          </cell>
          <cell r="C838" t="str">
            <v>  HE863269</v>
          </cell>
        </row>
        <row r="839">
          <cell r="B839" t="str">
            <v>&gt;420</v>
          </cell>
        </row>
        <row r="840">
          <cell r="B840" t="str">
            <v>TTTCCCAATCCACCCATGCCTT</v>
          </cell>
          <cell r="C840" t="str">
            <v>  HE860497</v>
          </cell>
        </row>
        <row r="841">
          <cell r="B841" t="str">
            <v>&gt;421</v>
          </cell>
        </row>
        <row r="842">
          <cell r="B842" t="str">
            <v>TTTCCCAATCCACCCATGCCTTA</v>
          </cell>
          <cell r="C842" t="str">
            <v>  HE863271</v>
          </cell>
        </row>
        <row r="843">
          <cell r="B843" t="str">
            <v>&gt;422</v>
          </cell>
        </row>
        <row r="844">
          <cell r="B844" t="str">
            <v>TTTCCTCTTATTCATCCCTCT</v>
          </cell>
          <cell r="C844" t="str">
            <v>  HE860497</v>
          </cell>
        </row>
        <row r="845">
          <cell r="B845" t="str">
            <v>&gt;423</v>
          </cell>
        </row>
        <row r="846">
          <cell r="B846" t="str">
            <v>AAGAAAGCTGTGGGAGAACAT</v>
          </cell>
          <cell r="C846" t="str">
            <v>  HE863273</v>
          </cell>
        </row>
        <row r="847">
          <cell r="B847" t="str">
            <v>&gt;424</v>
          </cell>
        </row>
        <row r="848">
          <cell r="B848" t="str">
            <v>AAGAAAGCTGTGGGAGAACATGGC</v>
          </cell>
          <cell r="C848" t="str">
            <v>  HE860498</v>
          </cell>
        </row>
        <row r="849">
          <cell r="B849" t="str">
            <v>&gt;425</v>
          </cell>
        </row>
        <row r="850">
          <cell r="B850" t="str">
            <v>CACAGCTTTCTTGAACTT</v>
          </cell>
          <cell r="C850" t="str">
            <v>  HE863275</v>
          </cell>
        </row>
        <row r="851">
          <cell r="B851" t="str">
            <v>&gt;426</v>
          </cell>
        </row>
        <row r="852">
          <cell r="B852" t="str">
            <v>CCACAGCTTTCTTGAACT</v>
          </cell>
          <cell r="C852" t="str">
            <v>  HE860498</v>
          </cell>
        </row>
        <row r="853">
          <cell r="B853" t="str">
            <v>&gt;427</v>
          </cell>
        </row>
        <row r="854">
          <cell r="B854" t="str">
            <v>CTCAAGAAAGCTGTGGGAGA</v>
          </cell>
          <cell r="C854" t="str">
            <v>  HE863277</v>
          </cell>
        </row>
        <row r="855">
          <cell r="B855" t="str">
            <v>&gt;428</v>
          </cell>
        </row>
        <row r="856">
          <cell r="B856" t="str">
            <v>GCTCAAGAAAGCTGTGGGAGA</v>
          </cell>
          <cell r="C856" t="str">
            <v>  HE860499</v>
          </cell>
        </row>
        <row r="857">
          <cell r="B857" t="str">
            <v>&gt;429</v>
          </cell>
        </row>
        <row r="858">
          <cell r="B858" t="str">
            <v>TATAAACAAGTCCTGGTCATGCTT</v>
          </cell>
          <cell r="C858" t="str">
            <v>  HE863279</v>
          </cell>
        </row>
        <row r="859">
          <cell r="B859" t="str">
            <v>&gt;430</v>
          </cell>
        </row>
        <row r="860">
          <cell r="B860" t="str">
            <v>TCCACAGCTTTCTTGAACT</v>
          </cell>
          <cell r="C860" t="str">
            <v>  HE860499</v>
          </cell>
        </row>
        <row r="861">
          <cell r="B861" t="str">
            <v>&gt;431</v>
          </cell>
        </row>
        <row r="862">
          <cell r="B862" t="str">
            <v>TCCACAGCTTTCTTGAACTT</v>
          </cell>
          <cell r="C862" t="str">
            <v>  HE863281</v>
          </cell>
        </row>
        <row r="863">
          <cell r="B863" t="str">
            <v>&gt;432</v>
          </cell>
        </row>
        <row r="864">
          <cell r="B864" t="str">
            <v>TTCCACAGCTTTCTTGAA</v>
          </cell>
          <cell r="C864" t="str">
            <v>  HE860500</v>
          </cell>
        </row>
        <row r="865">
          <cell r="B865" t="str">
            <v>&gt;433</v>
          </cell>
        </row>
        <row r="866">
          <cell r="B866" t="str">
            <v>TTCCACAGCTTTCTTGAAC</v>
          </cell>
          <cell r="C866" t="str">
            <v>  HE863283</v>
          </cell>
        </row>
        <row r="867">
          <cell r="B867" t="str">
            <v>&gt;434</v>
          </cell>
        </row>
        <row r="868">
          <cell r="B868" t="str">
            <v>TTCCACAGCTTTCTTGAACT</v>
          </cell>
          <cell r="C868" t="str">
            <v>  HE860500</v>
          </cell>
        </row>
        <row r="869">
          <cell r="B869" t="str">
            <v>&gt;435</v>
          </cell>
        </row>
        <row r="870">
          <cell r="B870" t="str">
            <v>TTCCACAGCTTTCTTGAACTTC</v>
          </cell>
          <cell r="C870" t="str">
            <v>  HE863285</v>
          </cell>
        </row>
        <row r="871">
          <cell r="B871" t="str">
            <v>&gt;436</v>
          </cell>
        </row>
        <row r="872">
          <cell r="B872" t="str">
            <v>ACACTGTGGCTCGTTGTGTTGTCA</v>
          </cell>
          <cell r="C872" t="str">
            <v>  HE860501</v>
          </cell>
        </row>
        <row r="873">
          <cell r="B873" t="str">
            <v>&gt;437</v>
          </cell>
        </row>
        <row r="874">
          <cell r="B874" t="str">
            <v>ACGTTATGTTGTCAAATTGTC</v>
          </cell>
          <cell r="C874" t="str">
            <v>  HE863287</v>
          </cell>
        </row>
        <row r="875">
          <cell r="B875" t="str">
            <v>&gt;438</v>
          </cell>
        </row>
        <row r="876">
          <cell r="B876" t="str">
            <v>ATGTTGTCAAATTGTCAATC</v>
          </cell>
          <cell r="C876" t="str">
            <v>  HE860501</v>
          </cell>
        </row>
        <row r="877">
          <cell r="B877" t="str">
            <v>&gt;439</v>
          </cell>
        </row>
        <row r="878">
          <cell r="B878" t="str">
            <v>CAACGTGACAACACAACGAGC</v>
          </cell>
          <cell r="C878" t="str">
            <v>  HE863289</v>
          </cell>
        </row>
        <row r="879">
          <cell r="B879" t="str">
            <v>&gt;440</v>
          </cell>
        </row>
        <row r="880">
          <cell r="B880" t="str">
            <v>CAACGTGACAACACAACGAGCC</v>
          </cell>
          <cell r="C880" t="str">
            <v>  HE860502</v>
          </cell>
        </row>
        <row r="881">
          <cell r="B881" t="str">
            <v>&gt;441</v>
          </cell>
        </row>
        <row r="882">
          <cell r="B882" t="str">
            <v>CACGTTATGTTGTCAAATTGTC</v>
          </cell>
          <cell r="C882" t="str">
            <v>  HE863291</v>
          </cell>
        </row>
        <row r="883">
          <cell r="B883" t="str">
            <v>&gt;442</v>
          </cell>
        </row>
        <row r="884">
          <cell r="B884" t="str">
            <v>TATGTTGTCAAATTGTCAAT</v>
          </cell>
          <cell r="C884" t="str">
            <v>  HE860502</v>
          </cell>
        </row>
        <row r="885">
          <cell r="B885" t="str">
            <v>&gt;443</v>
          </cell>
        </row>
        <row r="886">
          <cell r="B886" t="str">
            <v>TGAACACAAAGATACATGCCCG</v>
          </cell>
          <cell r="C886" t="str">
            <v>  HE863293</v>
          </cell>
        </row>
        <row r="887">
          <cell r="B887" t="str">
            <v>&gt;444</v>
          </cell>
        </row>
        <row r="888">
          <cell r="B888" t="str">
            <v>TTGACAACGTGACAACACAAC</v>
          </cell>
          <cell r="C888" t="str">
            <v>  HE860503</v>
          </cell>
        </row>
        <row r="889">
          <cell r="B889" t="str">
            <v>&gt;445</v>
          </cell>
        </row>
        <row r="890">
          <cell r="B890" t="str">
            <v>GCTCACTTCTCTCTCTGTCAGC</v>
          </cell>
          <cell r="C890" t="str">
            <v>  HE863295</v>
          </cell>
        </row>
        <row r="891">
          <cell r="B891" t="str">
            <v>&gt;446</v>
          </cell>
        </row>
        <row r="892">
          <cell r="B892" t="str">
            <v>CCGACAAGCGTGCTCTCTCTCGTT</v>
          </cell>
          <cell r="C892" t="str">
            <v>  HE860503</v>
          </cell>
        </row>
        <row r="893">
          <cell r="B893" t="str">
            <v>&gt;447</v>
          </cell>
        </row>
        <row r="894">
          <cell r="B894" t="str">
            <v>GTGCTCTCTCTTGTTGTCATG</v>
          </cell>
          <cell r="C894" t="str">
            <v>  HE863297</v>
          </cell>
        </row>
        <row r="895">
          <cell r="B895" t="str">
            <v>&gt;448</v>
          </cell>
        </row>
        <row r="896">
          <cell r="B896" t="str">
            <v>TGACAACGAGAGAGAGCAC</v>
          </cell>
          <cell r="C896" t="str">
            <v>  HE860504</v>
          </cell>
        </row>
        <row r="897">
          <cell r="B897" t="str">
            <v>&gt;449</v>
          </cell>
        </row>
        <row r="898">
          <cell r="B898" t="str">
            <v>TGACAACGAGAGAGAGCACG</v>
          </cell>
          <cell r="C898" t="str">
            <v>  HE863299</v>
          </cell>
        </row>
        <row r="899">
          <cell r="B899" t="str">
            <v>&gt;450</v>
          </cell>
        </row>
        <row r="900">
          <cell r="B900" t="str">
            <v>TTGACAACGAGAGAGAGCAC</v>
          </cell>
          <cell r="C900" t="str">
            <v>  HE860504</v>
          </cell>
        </row>
        <row r="901">
          <cell r="B901" t="str">
            <v>&gt;451</v>
          </cell>
        </row>
        <row r="902">
          <cell r="B902" t="str">
            <v>TTGACAACGAGAGAGAGCACG</v>
          </cell>
          <cell r="C902" t="str">
            <v>  HE863301</v>
          </cell>
        </row>
        <row r="903">
          <cell r="B903" t="str">
            <v>&gt;452</v>
          </cell>
        </row>
        <row r="904">
          <cell r="B904" t="str">
            <v>TTGACAACGAGAGAGAGCACGC</v>
          </cell>
          <cell r="C904" t="str">
            <v>  HE860505</v>
          </cell>
        </row>
        <row r="905">
          <cell r="B905" t="str">
            <v>&gt;453</v>
          </cell>
        </row>
        <row r="906">
          <cell r="B906" t="str">
            <v>TTGTCGGCACCCATGAAAGGGCCA</v>
          </cell>
          <cell r="C906" t="str">
            <v>  HE863303</v>
          </cell>
        </row>
        <row r="907">
          <cell r="B907" t="str">
            <v>&gt;454</v>
          </cell>
        </row>
        <row r="908">
          <cell r="B908" t="str">
            <v>TTTGACAACGAGAGAGAGCAC</v>
          </cell>
          <cell r="C908" t="str">
            <v>  HE860505</v>
          </cell>
        </row>
        <row r="909">
          <cell r="B909" t="str">
            <v>&gt;455</v>
          </cell>
        </row>
        <row r="910">
          <cell r="B910" t="str">
            <v>AATGTCGTCTGGTTCGAGA</v>
          </cell>
          <cell r="C910" t="str">
            <v>  HE863305</v>
          </cell>
        </row>
        <row r="911">
          <cell r="B911" t="str">
            <v>&gt;456</v>
          </cell>
        </row>
        <row r="912">
          <cell r="B912" t="str">
            <v>AATGTCGTCTGGTTCGAGATC</v>
          </cell>
          <cell r="C912" t="str">
            <v>  HE860506</v>
          </cell>
        </row>
        <row r="913">
          <cell r="B913" t="str">
            <v>&gt;457</v>
          </cell>
        </row>
        <row r="914">
          <cell r="B914" t="str">
            <v>ATTTCGGACCAGGCTTCATTC</v>
          </cell>
          <cell r="C914" t="str">
            <v>  HE863307</v>
          </cell>
        </row>
        <row r="915">
          <cell r="B915" t="str">
            <v>&gt;458</v>
          </cell>
        </row>
        <row r="916">
          <cell r="B916" t="str">
            <v>ATTTCGGACCAGGCTTCATTCCCC</v>
          </cell>
          <cell r="C916" t="str">
            <v>  HE860506</v>
          </cell>
        </row>
        <row r="917">
          <cell r="B917" t="str">
            <v>&gt;459</v>
          </cell>
        </row>
        <row r="918">
          <cell r="B918" t="str">
            <v>CGGACCAGGCTTCATTCCCCT</v>
          </cell>
          <cell r="C918" t="str">
            <v>  HE863309</v>
          </cell>
        </row>
        <row r="919">
          <cell r="B919" t="str">
            <v>&gt;460</v>
          </cell>
        </row>
        <row r="920">
          <cell r="B920" t="str">
            <v>GAATGTCGTCTGGTTCGAGA</v>
          </cell>
          <cell r="C920" t="str">
            <v>  HE860507</v>
          </cell>
        </row>
        <row r="921">
          <cell r="B921" t="str">
            <v>&gt;461</v>
          </cell>
        </row>
        <row r="922">
          <cell r="B922" t="str">
            <v>GACCAGGCTTCATTCCCCTCA</v>
          </cell>
          <cell r="C922" t="str">
            <v>  HE863311</v>
          </cell>
        </row>
        <row r="923">
          <cell r="B923" t="str">
            <v>&gt;462</v>
          </cell>
        </row>
        <row r="924">
          <cell r="B924" t="str">
            <v>GATTTCGGACCAGGCTTCATTCCC</v>
          </cell>
          <cell r="C924" t="str">
            <v>  HE860507</v>
          </cell>
        </row>
        <row r="925">
          <cell r="B925" t="str">
            <v>&gt;463</v>
          </cell>
        </row>
        <row r="926">
          <cell r="B926" t="str">
            <v>GGAATGTCGTCTGGTTCGA</v>
          </cell>
          <cell r="C926" t="str">
            <v>  HE863313</v>
          </cell>
        </row>
        <row r="927">
          <cell r="B927" t="str">
            <v>&gt;464</v>
          </cell>
        </row>
        <row r="928">
          <cell r="B928" t="str">
            <v>GGAATGTCGTCTGGTTCGAGA</v>
          </cell>
          <cell r="C928" t="str">
            <v>  HE860508</v>
          </cell>
        </row>
        <row r="929">
          <cell r="B929" t="str">
            <v>&gt;465</v>
          </cell>
        </row>
        <row r="930">
          <cell r="B930" t="str">
            <v>GGAATGTCGTCTGGTTCGAGAT</v>
          </cell>
          <cell r="C930" t="str">
            <v>  HE863315</v>
          </cell>
        </row>
        <row r="931">
          <cell r="B931" t="str">
            <v>&gt;466</v>
          </cell>
        </row>
        <row r="932">
          <cell r="B932" t="str">
            <v>GGGAATGTCGTCTGGTTCGAG</v>
          </cell>
          <cell r="C932" t="str">
            <v>  HE860508</v>
          </cell>
        </row>
        <row r="933">
          <cell r="B933" t="str">
            <v>&gt;467</v>
          </cell>
        </row>
        <row r="934">
          <cell r="B934" t="str">
            <v>TCGGACCAGGCTTCATTCCCCT</v>
          </cell>
          <cell r="C934" t="str">
            <v>  HE863317</v>
          </cell>
        </row>
        <row r="935">
          <cell r="B935" t="str">
            <v>&gt;468</v>
          </cell>
        </row>
        <row r="936">
          <cell r="B936" t="str">
            <v>TCGGACCAGGCTTCATTCCCCTC</v>
          </cell>
          <cell r="C936" t="str">
            <v>  HE860509</v>
          </cell>
        </row>
        <row r="937">
          <cell r="B937" t="str">
            <v>&gt;469</v>
          </cell>
        </row>
        <row r="938">
          <cell r="B938" t="str">
            <v>TTCGGACCAGGCTTCATTCC</v>
          </cell>
          <cell r="C938" t="str">
            <v>  HE863319</v>
          </cell>
        </row>
        <row r="939">
          <cell r="B939" t="str">
            <v>&gt;470</v>
          </cell>
        </row>
        <row r="940">
          <cell r="B940" t="str">
            <v>TTCGGACCAGGCTTCATTCCC</v>
          </cell>
          <cell r="C940" t="str">
            <v>  HE860509</v>
          </cell>
        </row>
        <row r="941">
          <cell r="B941" t="str">
            <v>&gt;471</v>
          </cell>
        </row>
        <row r="942">
          <cell r="B942" t="str">
            <v>TTCGGACCAGGCTTCATTCCCC</v>
          </cell>
          <cell r="C942" t="str">
            <v>  HE863321</v>
          </cell>
        </row>
        <row r="943">
          <cell r="B943" t="str">
            <v>&gt;472</v>
          </cell>
        </row>
        <row r="944">
          <cell r="B944" t="str">
            <v>TTCGGACCAGGCTTCATTCCCCT</v>
          </cell>
          <cell r="C944" t="str">
            <v>  HE860510</v>
          </cell>
        </row>
        <row r="945">
          <cell r="B945" t="str">
            <v>&gt;473</v>
          </cell>
        </row>
        <row r="946">
          <cell r="B946" t="str">
            <v>TTGAGGGGAATGTCGTCTGG</v>
          </cell>
          <cell r="C946" t="str">
            <v>  HE863323</v>
          </cell>
        </row>
        <row r="947">
          <cell r="B947" t="str">
            <v>&gt;474</v>
          </cell>
        </row>
        <row r="948">
          <cell r="B948" t="str">
            <v>TTTCGGACCAGGCTTCATTCC</v>
          </cell>
          <cell r="C948" t="str">
            <v>  HE860510</v>
          </cell>
        </row>
        <row r="949">
          <cell r="B949" t="str">
            <v>&gt;475</v>
          </cell>
        </row>
        <row r="950">
          <cell r="B950" t="str">
            <v>CACGTGCTCCCCTTCTCC</v>
          </cell>
          <cell r="C950" t="str">
            <v>  HE863325</v>
          </cell>
        </row>
        <row r="951">
          <cell r="B951" t="str">
            <v>&gt;476</v>
          </cell>
        </row>
        <row r="952">
          <cell r="B952" t="str">
            <v>CACGTGCTCCCCTTCTCCAAC</v>
          </cell>
          <cell r="C952" t="str">
            <v>  HE860511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35.7"/>
    <col collapsed="false" customWidth="true" hidden="false" outlineLevel="0" max="3" min="3" style="1" width="48.7"/>
    <col collapsed="false" customWidth="true" hidden="false" outlineLevel="0" max="4" min="4" style="2" width="20.7"/>
    <col collapsed="false" customWidth="true" hidden="false" outlineLevel="0" max="5" min="5" style="3" width="10.71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G1" s="5" t="s">
        <v>5</v>
      </c>
    </row>
    <row r="2" customFormat="false" ht="12.75" hidden="false" customHeight="false" outlineLevel="0" collapsed="false">
      <c r="A2" s="5" t="s">
        <v>6</v>
      </c>
      <c r="B2" s="1" t="s">
        <v>7</v>
      </c>
      <c r="C2" s="1" t="s">
        <v>8</v>
      </c>
      <c r="D2" s="2" t="s">
        <v>9</v>
      </c>
      <c r="E2" s="6" t="n">
        <v>0.0003</v>
      </c>
      <c r="G2" s="7" t="s">
        <v>10</v>
      </c>
    </row>
    <row r="3" customFormat="false" ht="12.75" hidden="false" customHeight="false" outlineLevel="0" collapsed="false">
      <c r="A3" s="1" t="s">
        <v>6</v>
      </c>
      <c r="B3" s="1" t="s">
        <v>11</v>
      </c>
      <c r="C3" s="1" t="s">
        <v>8</v>
      </c>
      <c r="D3" s="2" t="s">
        <v>9</v>
      </c>
      <c r="E3" s="6" t="n">
        <v>0.0003</v>
      </c>
      <c r="G3" s="7" t="s">
        <v>12</v>
      </c>
    </row>
    <row r="4" customFormat="false" ht="12.75" hidden="false" customHeight="false" outlineLevel="0" collapsed="false">
      <c r="A4" s="1" t="s">
        <v>6</v>
      </c>
      <c r="B4" s="1" t="s">
        <v>13</v>
      </c>
      <c r="C4" s="1" t="s">
        <v>8</v>
      </c>
      <c r="D4" s="2" t="s">
        <v>14</v>
      </c>
      <c r="E4" s="6" t="n">
        <v>2E-005</v>
      </c>
      <c r="G4" s="7" t="s">
        <v>15</v>
      </c>
    </row>
    <row r="5" customFormat="false" ht="12.75" hidden="false" customHeight="false" outlineLevel="0" collapsed="false">
      <c r="A5" s="1" t="s">
        <v>6</v>
      </c>
      <c r="B5" s="1" t="s">
        <v>16</v>
      </c>
      <c r="C5" s="1" t="s">
        <v>8</v>
      </c>
      <c r="D5" s="2" t="s">
        <v>14</v>
      </c>
      <c r="E5" s="6" t="n">
        <v>6E-006</v>
      </c>
      <c r="G5" s="7" t="s">
        <v>12</v>
      </c>
    </row>
    <row r="6" customFormat="false" ht="12.75" hidden="false" customHeight="false" outlineLevel="0" collapsed="false">
      <c r="A6" s="1" t="s">
        <v>6</v>
      </c>
      <c r="B6" s="1" t="s">
        <v>17</v>
      </c>
      <c r="C6" s="1" t="s">
        <v>8</v>
      </c>
      <c r="D6" s="2" t="s">
        <v>14</v>
      </c>
      <c r="E6" s="6" t="n">
        <v>2E-006</v>
      </c>
      <c r="G6" s="7" t="s">
        <v>18</v>
      </c>
    </row>
    <row r="7" customFormat="false" ht="12.75" hidden="false" customHeight="false" outlineLevel="0" collapsed="false">
      <c r="A7" s="1" t="s">
        <v>6</v>
      </c>
      <c r="B7" s="1" t="s">
        <v>19</v>
      </c>
      <c r="C7" s="1" t="s">
        <v>8</v>
      </c>
      <c r="D7" s="2" t="s">
        <v>14</v>
      </c>
      <c r="E7" s="6" t="n">
        <v>5E-007</v>
      </c>
      <c r="G7" s="7" t="s">
        <v>20</v>
      </c>
    </row>
    <row r="8" customFormat="false" ht="12.75" hidden="false" customHeight="false" outlineLevel="0" collapsed="false">
      <c r="A8" s="5" t="s">
        <v>21</v>
      </c>
      <c r="B8" s="1" t="s">
        <v>22</v>
      </c>
      <c r="C8" s="1" t="s">
        <v>23</v>
      </c>
      <c r="D8" s="2" t="s">
        <v>9</v>
      </c>
      <c r="E8" s="3" t="n">
        <v>0.65</v>
      </c>
      <c r="G8" s="7" t="s">
        <v>24</v>
      </c>
    </row>
    <row r="9" customFormat="false" ht="12.75" hidden="false" customHeight="false" outlineLevel="0" collapsed="false">
      <c r="A9" s="1" t="s">
        <v>21</v>
      </c>
      <c r="B9" s="1" t="s">
        <v>22</v>
      </c>
      <c r="C9" s="1" t="s">
        <v>25</v>
      </c>
      <c r="D9" s="2" t="s">
        <v>14</v>
      </c>
      <c r="E9" s="3" t="n">
        <v>0.65</v>
      </c>
      <c r="G9" s="7" t="s">
        <v>24</v>
      </c>
    </row>
    <row r="10" customFormat="false" ht="12.75" hidden="false" customHeight="false" outlineLevel="0" collapsed="false">
      <c r="A10" s="1" t="s">
        <v>21</v>
      </c>
      <c r="B10" s="1" t="s">
        <v>26</v>
      </c>
      <c r="C10" s="1" t="s">
        <v>27</v>
      </c>
      <c r="D10" s="2" t="s">
        <v>14</v>
      </c>
      <c r="E10" s="3" t="n">
        <v>0.14</v>
      </c>
      <c r="G10" s="7" t="s">
        <v>28</v>
      </c>
    </row>
    <row r="11" customFormat="false" ht="12.75" hidden="false" customHeight="false" outlineLevel="0" collapsed="false">
      <c r="A11" s="1" t="s">
        <v>21</v>
      </c>
      <c r="B11" s="1" t="s">
        <v>29</v>
      </c>
      <c r="C11" s="1" t="s">
        <v>27</v>
      </c>
      <c r="D11" s="2" t="s">
        <v>14</v>
      </c>
      <c r="E11" s="3" t="n">
        <v>0.15</v>
      </c>
      <c r="G11" s="7" t="s">
        <v>24</v>
      </c>
    </row>
    <row r="12" customFormat="false" ht="12.75" hidden="false" customHeight="false" outlineLevel="0" collapsed="false">
      <c r="A12" s="1" t="s">
        <v>21</v>
      </c>
      <c r="B12" s="1" t="s">
        <v>30</v>
      </c>
      <c r="C12" s="1" t="s">
        <v>27</v>
      </c>
      <c r="D12" s="2" t="s">
        <v>14</v>
      </c>
      <c r="E12" s="3" t="n">
        <v>0.17</v>
      </c>
      <c r="G12" s="7" t="s">
        <v>31</v>
      </c>
    </row>
    <row r="13" customFormat="false" ht="12.75" hidden="false" customHeight="false" outlineLevel="0" collapsed="false">
      <c r="A13" s="1" t="s">
        <v>21</v>
      </c>
      <c r="B13" s="1" t="s">
        <v>32</v>
      </c>
      <c r="C13" s="1" t="s">
        <v>27</v>
      </c>
      <c r="D13" s="2" t="s">
        <v>14</v>
      </c>
      <c r="E13" s="3" t="n">
        <v>0.053</v>
      </c>
      <c r="G13" s="7" t="s">
        <v>33</v>
      </c>
    </row>
    <row r="14" customFormat="false" ht="12.75" hidden="false" customHeight="false" outlineLevel="0" collapsed="false">
      <c r="A14" s="1" t="s">
        <v>21</v>
      </c>
      <c r="B14" s="1" t="s">
        <v>34</v>
      </c>
      <c r="C14" s="1" t="s">
        <v>27</v>
      </c>
      <c r="D14" s="2" t="s">
        <v>14</v>
      </c>
      <c r="E14" s="3" t="n">
        <v>0.15</v>
      </c>
      <c r="G14" s="7" t="s">
        <v>35</v>
      </c>
    </row>
    <row r="15" customFormat="false" ht="12.75" hidden="false" customHeight="false" outlineLevel="0" collapsed="false">
      <c r="A15" s="1" t="s">
        <v>21</v>
      </c>
      <c r="B15" s="1" t="s">
        <v>36</v>
      </c>
      <c r="C15" s="1" t="s">
        <v>27</v>
      </c>
      <c r="D15" s="2" t="s">
        <v>14</v>
      </c>
      <c r="E15" s="3" t="n">
        <v>0.15</v>
      </c>
      <c r="G15" s="7" t="s">
        <v>33</v>
      </c>
    </row>
    <row r="16" customFormat="false" ht="12.75" hidden="false" customHeight="false" outlineLevel="0" collapsed="false">
      <c r="A16" s="1" t="s">
        <v>21</v>
      </c>
      <c r="B16" s="1" t="s">
        <v>37</v>
      </c>
      <c r="C16" s="1" t="s">
        <v>27</v>
      </c>
      <c r="D16" s="2" t="s">
        <v>14</v>
      </c>
      <c r="E16" s="3" t="n">
        <v>0.048</v>
      </c>
      <c r="G16" s="7" t="s">
        <v>38</v>
      </c>
    </row>
    <row r="17" customFormat="false" ht="12.75" hidden="false" customHeight="false" outlineLevel="0" collapsed="false">
      <c r="A17" s="1" t="s">
        <v>21</v>
      </c>
      <c r="B17" s="1" t="s">
        <v>39</v>
      </c>
      <c r="C17" s="1" t="s">
        <v>27</v>
      </c>
      <c r="D17" s="2" t="s">
        <v>14</v>
      </c>
      <c r="E17" s="3" t="n">
        <v>0.053</v>
      </c>
      <c r="G17" s="7" t="s">
        <v>40</v>
      </c>
    </row>
    <row r="18" customFormat="false" ht="12.75" hidden="false" customHeight="false" outlineLevel="0" collapsed="false">
      <c r="A18" s="1" t="s">
        <v>21</v>
      </c>
      <c r="B18" s="1" t="s">
        <v>41</v>
      </c>
      <c r="C18" s="1" t="s">
        <v>42</v>
      </c>
      <c r="D18" s="2" t="s">
        <v>9</v>
      </c>
      <c r="E18" s="3" t="n">
        <v>7.9</v>
      </c>
      <c r="G18" s="7" t="s">
        <v>43</v>
      </c>
    </row>
    <row r="19" customFormat="false" ht="12.75" hidden="false" customHeight="false" outlineLevel="0" collapsed="false">
      <c r="A19" s="1" t="s">
        <v>21</v>
      </c>
      <c r="B19" s="1" t="s">
        <v>41</v>
      </c>
      <c r="C19" s="1" t="s">
        <v>44</v>
      </c>
      <c r="D19" s="2" t="s">
        <v>9</v>
      </c>
      <c r="E19" s="3" t="n">
        <v>7.9</v>
      </c>
      <c r="G19" s="7" t="s">
        <v>43</v>
      </c>
    </row>
    <row r="20" customFormat="false" ht="12.75" hidden="false" customHeight="false" outlineLevel="0" collapsed="false">
      <c r="A20" s="1" t="s">
        <v>21</v>
      </c>
      <c r="B20" s="1" t="s">
        <v>41</v>
      </c>
      <c r="C20" s="1" t="s">
        <v>45</v>
      </c>
      <c r="D20" s="2" t="s">
        <v>14</v>
      </c>
      <c r="E20" s="3" t="n">
        <v>7.9</v>
      </c>
      <c r="G20" s="7" t="s">
        <v>43</v>
      </c>
    </row>
    <row r="21" customFormat="false" ht="12.75" hidden="false" customHeight="false" outlineLevel="0" collapsed="false">
      <c r="A21" s="1" t="s">
        <v>21</v>
      </c>
      <c r="B21" s="1" t="s">
        <v>41</v>
      </c>
      <c r="C21" s="1" t="s">
        <v>46</v>
      </c>
      <c r="D21" s="2" t="s">
        <v>14</v>
      </c>
      <c r="E21" s="3" t="n">
        <v>7.9</v>
      </c>
      <c r="G21" s="7" t="s">
        <v>43</v>
      </c>
    </row>
    <row r="22" customFormat="false" ht="12.75" hidden="false" customHeight="false" outlineLevel="0" collapsed="false">
      <c r="A22" s="1" t="s">
        <v>21</v>
      </c>
      <c r="B22" s="1" t="s">
        <v>41</v>
      </c>
      <c r="C22" s="1" t="s">
        <v>47</v>
      </c>
      <c r="D22" s="2" t="s">
        <v>14</v>
      </c>
      <c r="E22" s="3" t="n">
        <v>7.9</v>
      </c>
      <c r="G22" s="7" t="s">
        <v>43</v>
      </c>
    </row>
    <row r="23" customFormat="false" ht="12.75" hidden="false" customHeight="false" outlineLevel="0" collapsed="false">
      <c r="A23" s="1" t="s">
        <v>21</v>
      </c>
      <c r="B23" s="1" t="s">
        <v>48</v>
      </c>
      <c r="C23" s="1" t="s">
        <v>27</v>
      </c>
      <c r="D23" s="2" t="s">
        <v>14</v>
      </c>
      <c r="E23" s="3" t="n">
        <v>0.14</v>
      </c>
      <c r="G23" s="7" t="s">
        <v>49</v>
      </c>
    </row>
    <row r="24" customFormat="false" ht="12.75" hidden="false" customHeight="false" outlineLevel="0" collapsed="false">
      <c r="A24" s="1" t="s">
        <v>21</v>
      </c>
      <c r="B24" s="1" t="s">
        <v>50</v>
      </c>
      <c r="C24" s="1" t="s">
        <v>27</v>
      </c>
      <c r="D24" s="2" t="s">
        <v>14</v>
      </c>
      <c r="E24" s="3" t="n">
        <v>0.17</v>
      </c>
      <c r="G24" s="7" t="s">
        <v>43</v>
      </c>
    </row>
    <row r="25" customFormat="false" ht="12.75" hidden="false" customHeight="false" outlineLevel="0" collapsed="false">
      <c r="A25" s="1" t="s">
        <v>21</v>
      </c>
      <c r="B25" s="1" t="s">
        <v>51</v>
      </c>
      <c r="C25" s="1" t="s">
        <v>27</v>
      </c>
      <c r="D25" s="2" t="s">
        <v>14</v>
      </c>
      <c r="E25" s="3" t="n">
        <v>0.19</v>
      </c>
      <c r="G25" s="7" t="s">
        <v>52</v>
      </c>
    </row>
    <row r="26" customFormat="false" ht="12.75" hidden="false" customHeight="false" outlineLevel="0" collapsed="false">
      <c r="A26" s="1" t="s">
        <v>21</v>
      </c>
      <c r="B26" s="1" t="s">
        <v>53</v>
      </c>
      <c r="C26" s="1" t="s">
        <v>27</v>
      </c>
      <c r="D26" s="2" t="s">
        <v>14</v>
      </c>
      <c r="E26" s="3" t="n">
        <v>0.15</v>
      </c>
      <c r="G26" s="7" t="s">
        <v>54</v>
      </c>
    </row>
    <row r="27" customFormat="false" ht="12.75" hidden="false" customHeight="false" outlineLevel="0" collapsed="false">
      <c r="A27" s="1" t="s">
        <v>21</v>
      </c>
      <c r="B27" s="1" t="s">
        <v>55</v>
      </c>
      <c r="C27" s="1" t="s">
        <v>27</v>
      </c>
      <c r="D27" s="2" t="s">
        <v>14</v>
      </c>
      <c r="E27" s="3" t="n">
        <v>0.19</v>
      </c>
      <c r="G27" s="7" t="s">
        <v>56</v>
      </c>
    </row>
    <row r="28" customFormat="false" ht="12.75" hidden="false" customHeight="false" outlineLevel="0" collapsed="false">
      <c r="A28" s="5" t="s">
        <v>57</v>
      </c>
      <c r="B28" s="1" t="s">
        <v>58</v>
      </c>
      <c r="C28" s="1" t="s">
        <v>59</v>
      </c>
      <c r="D28" s="2" t="s">
        <v>14</v>
      </c>
      <c r="E28" s="3" t="n">
        <v>0.11</v>
      </c>
      <c r="G28" s="7" t="s">
        <v>54</v>
      </c>
    </row>
    <row r="29" customFormat="false" ht="12.75" hidden="false" customHeight="false" outlineLevel="0" collapsed="false">
      <c r="A29" s="1" t="s">
        <v>57</v>
      </c>
      <c r="B29" s="1" t="s">
        <v>58</v>
      </c>
      <c r="C29" s="1" t="s">
        <v>60</v>
      </c>
      <c r="D29" s="2" t="s">
        <v>9</v>
      </c>
      <c r="E29" s="3" t="n">
        <v>0.11</v>
      </c>
      <c r="G29" s="7" t="s">
        <v>54</v>
      </c>
    </row>
    <row r="30" customFormat="false" ht="12.75" hidden="false" customHeight="false" outlineLevel="0" collapsed="false">
      <c r="A30" s="1" t="s">
        <v>57</v>
      </c>
      <c r="B30" s="1" t="s">
        <v>61</v>
      </c>
      <c r="C30" s="1" t="s">
        <v>62</v>
      </c>
      <c r="D30" s="2" t="s">
        <v>14</v>
      </c>
      <c r="E30" s="3" t="n">
        <v>0.11</v>
      </c>
      <c r="G30" s="7" t="s">
        <v>63</v>
      </c>
    </row>
    <row r="31" customFormat="false" ht="12.75" hidden="false" customHeight="false" outlineLevel="0" collapsed="false">
      <c r="A31" s="1" t="s">
        <v>57</v>
      </c>
      <c r="B31" s="1" t="s">
        <v>64</v>
      </c>
      <c r="C31" s="1" t="s">
        <v>62</v>
      </c>
      <c r="D31" s="2" t="s">
        <v>14</v>
      </c>
      <c r="E31" s="3" t="n">
        <v>0.15</v>
      </c>
      <c r="G31" s="7" t="s">
        <v>65</v>
      </c>
    </row>
    <row r="32" customFormat="false" ht="12.75" hidden="false" customHeight="false" outlineLevel="0" collapsed="false">
      <c r="A32" s="1" t="s">
        <v>57</v>
      </c>
      <c r="B32" s="1" t="s">
        <v>66</v>
      </c>
      <c r="C32" s="1" t="s">
        <v>62</v>
      </c>
      <c r="D32" s="2" t="s">
        <v>14</v>
      </c>
      <c r="E32" s="3" t="n">
        <v>0.14</v>
      </c>
      <c r="G32" s="7" t="s">
        <v>67</v>
      </c>
    </row>
    <row r="33" customFormat="false" ht="12.75" hidden="false" customHeight="false" outlineLevel="0" collapsed="false">
      <c r="A33" s="1" t="s">
        <v>57</v>
      </c>
      <c r="B33" s="1" t="s">
        <v>68</v>
      </c>
      <c r="C33" s="1" t="s">
        <v>62</v>
      </c>
      <c r="D33" s="2" t="s">
        <v>14</v>
      </c>
      <c r="E33" s="3" t="n">
        <v>0.15</v>
      </c>
      <c r="G33" s="7" t="s">
        <v>65</v>
      </c>
    </row>
    <row r="34" customFormat="false" ht="12.75" hidden="false" customHeight="false" outlineLevel="0" collapsed="false">
      <c r="A34" s="1" t="s">
        <v>57</v>
      </c>
      <c r="B34" s="1" t="s">
        <v>69</v>
      </c>
      <c r="C34" s="1" t="s">
        <v>62</v>
      </c>
      <c r="D34" s="2" t="s">
        <v>14</v>
      </c>
      <c r="E34" s="3" t="n">
        <v>0.17</v>
      </c>
      <c r="G34" s="7" t="s">
        <v>70</v>
      </c>
    </row>
    <row r="35" customFormat="false" ht="12.75" hidden="false" customHeight="false" outlineLevel="0" collapsed="false">
      <c r="A35" s="1" t="s">
        <v>57</v>
      </c>
      <c r="B35" s="1" t="s">
        <v>71</v>
      </c>
      <c r="C35" s="1" t="s">
        <v>62</v>
      </c>
      <c r="D35" s="2" t="s">
        <v>14</v>
      </c>
      <c r="E35" s="3" t="n">
        <v>0.17</v>
      </c>
      <c r="G35" s="7" t="s">
        <v>72</v>
      </c>
    </row>
    <row r="36" customFormat="false" ht="12.75" hidden="false" customHeight="false" outlineLevel="0" collapsed="false">
      <c r="A36" s="1" t="s">
        <v>57</v>
      </c>
      <c r="B36" s="1" t="s">
        <v>73</v>
      </c>
      <c r="C36" s="1" t="s">
        <v>74</v>
      </c>
      <c r="D36" s="2" t="s">
        <v>14</v>
      </c>
      <c r="E36" s="3" t="n">
        <v>0.043</v>
      </c>
      <c r="G36" s="7" t="s">
        <v>75</v>
      </c>
    </row>
    <row r="37" customFormat="false" ht="12.75" hidden="false" customHeight="false" outlineLevel="0" collapsed="false">
      <c r="A37" s="1" t="s">
        <v>57</v>
      </c>
      <c r="B37" s="1" t="s">
        <v>76</v>
      </c>
      <c r="C37" s="1" t="s">
        <v>74</v>
      </c>
      <c r="D37" s="2" t="s">
        <v>14</v>
      </c>
      <c r="E37" s="3" t="n">
        <v>0.039</v>
      </c>
      <c r="G37" s="7" t="s">
        <v>72</v>
      </c>
    </row>
    <row r="38" customFormat="false" ht="12.75" hidden="false" customHeight="false" outlineLevel="0" collapsed="false">
      <c r="A38" s="1" t="s">
        <v>57</v>
      </c>
      <c r="B38" s="1" t="s">
        <v>77</v>
      </c>
      <c r="C38" s="1" t="s">
        <v>78</v>
      </c>
      <c r="D38" s="2" t="s">
        <v>14</v>
      </c>
      <c r="E38" s="3" t="n">
        <v>0.044</v>
      </c>
      <c r="G38" s="7" t="s">
        <v>79</v>
      </c>
    </row>
    <row r="39" customFormat="false" ht="12.75" hidden="false" customHeight="false" outlineLevel="0" collapsed="false">
      <c r="A39" s="1" t="s">
        <v>57</v>
      </c>
      <c r="B39" s="1" t="s">
        <v>77</v>
      </c>
      <c r="C39" s="1" t="s">
        <v>74</v>
      </c>
      <c r="D39" s="2" t="s">
        <v>14</v>
      </c>
      <c r="E39" s="3" t="n">
        <v>0.044</v>
      </c>
      <c r="G39" s="7" t="s">
        <v>79</v>
      </c>
    </row>
    <row r="40" customFormat="false" ht="12.75" hidden="false" customHeight="false" outlineLevel="0" collapsed="false">
      <c r="A40" s="1" t="s">
        <v>57</v>
      </c>
      <c r="B40" s="1" t="s">
        <v>80</v>
      </c>
      <c r="C40" s="1" t="s">
        <v>74</v>
      </c>
      <c r="D40" s="2" t="s">
        <v>14</v>
      </c>
      <c r="E40" s="3" t="n">
        <v>0.039</v>
      </c>
      <c r="G40" s="7" t="s">
        <v>81</v>
      </c>
    </row>
    <row r="41" customFormat="false" ht="12.75" hidden="false" customHeight="false" outlineLevel="0" collapsed="false">
      <c r="A41" s="1" t="s">
        <v>57</v>
      </c>
      <c r="B41" s="1" t="s">
        <v>82</v>
      </c>
      <c r="C41" s="1" t="s">
        <v>74</v>
      </c>
      <c r="D41" s="2" t="s">
        <v>14</v>
      </c>
      <c r="E41" s="3" t="n">
        <v>0.044</v>
      </c>
      <c r="G41" s="7" t="s">
        <v>83</v>
      </c>
    </row>
    <row r="42" customFormat="false" ht="12.75" hidden="false" customHeight="false" outlineLevel="0" collapsed="false">
      <c r="A42" s="1" t="s">
        <v>57</v>
      </c>
      <c r="B42" s="1" t="s">
        <v>84</v>
      </c>
      <c r="C42" s="1" t="s">
        <v>62</v>
      </c>
      <c r="D42" s="2" t="s">
        <v>14</v>
      </c>
      <c r="E42" s="3" t="n">
        <v>0.14</v>
      </c>
      <c r="G42" s="7" t="s">
        <v>81</v>
      </c>
    </row>
    <row r="43" customFormat="false" ht="12.75" hidden="false" customHeight="false" outlineLevel="0" collapsed="false">
      <c r="A43" s="1" t="s">
        <v>57</v>
      </c>
      <c r="B43" s="1" t="s">
        <v>85</v>
      </c>
      <c r="C43" s="1" t="s">
        <v>62</v>
      </c>
      <c r="D43" s="2" t="s">
        <v>14</v>
      </c>
      <c r="E43" s="3" t="n">
        <v>0.15</v>
      </c>
      <c r="G43" s="7" t="s">
        <v>86</v>
      </c>
    </row>
    <row r="44" customFormat="false" ht="12.75" hidden="false" customHeight="false" outlineLevel="0" collapsed="false">
      <c r="A44" s="1" t="s">
        <v>57</v>
      </c>
      <c r="B44" s="1" t="s">
        <v>87</v>
      </c>
      <c r="C44" s="1" t="s">
        <v>88</v>
      </c>
      <c r="D44" s="2" t="s">
        <v>14</v>
      </c>
      <c r="E44" s="3" t="n">
        <v>0.033</v>
      </c>
      <c r="G44" s="7" t="s">
        <v>89</v>
      </c>
    </row>
    <row r="45" customFormat="false" ht="12.75" hidden="false" customHeight="false" outlineLevel="0" collapsed="false">
      <c r="A45" s="1" t="s">
        <v>57</v>
      </c>
      <c r="B45" s="1" t="s">
        <v>90</v>
      </c>
      <c r="C45" s="1" t="s">
        <v>88</v>
      </c>
      <c r="D45" s="2" t="s">
        <v>14</v>
      </c>
      <c r="E45" s="3" t="n">
        <v>0.038</v>
      </c>
      <c r="G45" s="7" t="s">
        <v>91</v>
      </c>
    </row>
    <row r="46" customFormat="false" ht="12.75" hidden="false" customHeight="false" outlineLevel="0" collapsed="false">
      <c r="A46" s="1" t="s">
        <v>57</v>
      </c>
      <c r="B46" s="1" t="s">
        <v>92</v>
      </c>
      <c r="C46" s="1" t="s">
        <v>74</v>
      </c>
      <c r="D46" s="2" t="s">
        <v>14</v>
      </c>
      <c r="E46" s="3" t="n">
        <v>0.043</v>
      </c>
      <c r="G46" s="7" t="s">
        <v>89</v>
      </c>
    </row>
    <row r="47" customFormat="false" ht="12.75" hidden="false" customHeight="false" outlineLevel="0" collapsed="false">
      <c r="A47" s="1" t="s">
        <v>57</v>
      </c>
      <c r="B47" s="1" t="s">
        <v>92</v>
      </c>
      <c r="C47" s="1" t="s">
        <v>93</v>
      </c>
      <c r="D47" s="2" t="s">
        <v>14</v>
      </c>
      <c r="E47" s="3" t="n">
        <v>0.043</v>
      </c>
      <c r="G47" s="7" t="s">
        <v>89</v>
      </c>
    </row>
    <row r="48" customFormat="false" ht="12.75" hidden="false" customHeight="false" outlineLevel="0" collapsed="false">
      <c r="A48" s="1" t="s">
        <v>57</v>
      </c>
      <c r="B48" s="1" t="s">
        <v>92</v>
      </c>
      <c r="C48" s="1" t="s">
        <v>88</v>
      </c>
      <c r="D48" s="2" t="s">
        <v>14</v>
      </c>
      <c r="E48" s="3" t="n">
        <v>0.043</v>
      </c>
      <c r="G48" s="7" t="s">
        <v>89</v>
      </c>
    </row>
    <row r="49" customFormat="false" ht="12.75" hidden="false" customHeight="false" outlineLevel="0" collapsed="false">
      <c r="A49" s="1" t="s">
        <v>57</v>
      </c>
      <c r="B49" s="1" t="s">
        <v>94</v>
      </c>
      <c r="C49" s="1" t="s">
        <v>74</v>
      </c>
      <c r="D49" s="2" t="s">
        <v>14</v>
      </c>
      <c r="E49" s="3" t="n">
        <v>0.039</v>
      </c>
      <c r="G49" s="7" t="s">
        <v>95</v>
      </c>
    </row>
    <row r="50" customFormat="false" ht="12.75" hidden="false" customHeight="false" outlineLevel="0" collapsed="false">
      <c r="A50" s="1" t="s">
        <v>57</v>
      </c>
      <c r="B50" s="1" t="s">
        <v>94</v>
      </c>
      <c r="C50" s="1" t="s">
        <v>93</v>
      </c>
      <c r="D50" s="2" t="s">
        <v>14</v>
      </c>
      <c r="E50" s="3" t="n">
        <v>0.039</v>
      </c>
      <c r="G50" s="7" t="s">
        <v>95</v>
      </c>
    </row>
    <row r="51" customFormat="false" ht="12.75" hidden="false" customHeight="false" outlineLevel="0" collapsed="false">
      <c r="A51" s="1" t="s">
        <v>57</v>
      </c>
      <c r="B51" s="1" t="s">
        <v>94</v>
      </c>
      <c r="C51" s="1" t="s">
        <v>88</v>
      </c>
      <c r="D51" s="2" t="s">
        <v>14</v>
      </c>
      <c r="E51" s="3" t="n">
        <v>0.039</v>
      </c>
      <c r="G51" s="7" t="s">
        <v>95</v>
      </c>
    </row>
    <row r="52" customFormat="false" ht="12.75" hidden="false" customHeight="false" outlineLevel="0" collapsed="false">
      <c r="A52" s="1" t="s">
        <v>57</v>
      </c>
      <c r="B52" s="1" t="s">
        <v>96</v>
      </c>
      <c r="C52" s="1" t="s">
        <v>74</v>
      </c>
      <c r="D52" s="2" t="s">
        <v>14</v>
      </c>
      <c r="E52" s="3" t="n">
        <v>0.044</v>
      </c>
      <c r="G52" s="7" t="s">
        <v>97</v>
      </c>
    </row>
    <row r="53" customFormat="false" ht="12.75" hidden="false" customHeight="false" outlineLevel="0" collapsed="false">
      <c r="A53" s="1" t="s">
        <v>57</v>
      </c>
      <c r="B53" s="1" t="s">
        <v>96</v>
      </c>
      <c r="C53" s="1" t="s">
        <v>93</v>
      </c>
      <c r="D53" s="2" t="s">
        <v>14</v>
      </c>
      <c r="E53" s="3" t="n">
        <v>0.044</v>
      </c>
      <c r="G53" s="7" t="s">
        <v>97</v>
      </c>
    </row>
    <row r="54" customFormat="false" ht="12.75" hidden="false" customHeight="false" outlineLevel="0" collapsed="false">
      <c r="A54" s="1" t="s">
        <v>57</v>
      </c>
      <c r="B54" s="1" t="s">
        <v>96</v>
      </c>
      <c r="C54" s="1" t="s">
        <v>88</v>
      </c>
      <c r="D54" s="2" t="s">
        <v>14</v>
      </c>
      <c r="E54" s="3" t="n">
        <v>0.044</v>
      </c>
      <c r="G54" s="7" t="s">
        <v>97</v>
      </c>
    </row>
    <row r="55" customFormat="false" ht="12.75" hidden="false" customHeight="false" outlineLevel="0" collapsed="false">
      <c r="A55" s="1" t="s">
        <v>57</v>
      </c>
      <c r="B55" s="1" t="s">
        <v>98</v>
      </c>
      <c r="C55" s="1" t="s">
        <v>74</v>
      </c>
      <c r="D55" s="2" t="s">
        <v>14</v>
      </c>
      <c r="E55" s="3" t="n">
        <v>0.048</v>
      </c>
      <c r="G55" s="7" t="s">
        <v>99</v>
      </c>
    </row>
    <row r="56" customFormat="false" ht="12.75" hidden="false" customHeight="false" outlineLevel="0" collapsed="false">
      <c r="A56" s="1" t="s">
        <v>57</v>
      </c>
      <c r="B56" s="1" t="s">
        <v>98</v>
      </c>
      <c r="C56" s="1" t="s">
        <v>93</v>
      </c>
      <c r="D56" s="2" t="s">
        <v>14</v>
      </c>
      <c r="E56" s="3" t="n">
        <v>0.048</v>
      </c>
      <c r="G56" s="7" t="s">
        <v>99</v>
      </c>
    </row>
    <row r="57" customFormat="false" ht="12.75" hidden="false" customHeight="false" outlineLevel="0" collapsed="false">
      <c r="A57" s="1" t="s">
        <v>57</v>
      </c>
      <c r="B57" s="1" t="s">
        <v>98</v>
      </c>
      <c r="C57" s="1" t="s">
        <v>88</v>
      </c>
      <c r="D57" s="2" t="s">
        <v>14</v>
      </c>
      <c r="E57" s="3" t="n">
        <v>0.048</v>
      </c>
      <c r="G57" s="7" t="s">
        <v>99</v>
      </c>
    </row>
    <row r="58" customFormat="false" ht="12.75" hidden="false" customHeight="false" outlineLevel="0" collapsed="false">
      <c r="A58" s="5" t="s">
        <v>100</v>
      </c>
      <c r="B58" s="1" t="s">
        <v>101</v>
      </c>
      <c r="C58" s="1" t="s">
        <v>102</v>
      </c>
      <c r="D58" s="2" t="s">
        <v>9</v>
      </c>
      <c r="E58" s="3" t="n">
        <v>0.65</v>
      </c>
      <c r="G58" s="7" t="s">
        <v>103</v>
      </c>
    </row>
    <row r="59" customFormat="false" ht="12.75" hidden="false" customHeight="false" outlineLevel="0" collapsed="false">
      <c r="A59" s="1" t="s">
        <v>100</v>
      </c>
      <c r="B59" s="1" t="s">
        <v>104</v>
      </c>
      <c r="C59" s="1" t="s">
        <v>102</v>
      </c>
      <c r="D59" s="2" t="s">
        <v>9</v>
      </c>
      <c r="E59" s="3" t="n">
        <v>0.47</v>
      </c>
      <c r="G59" s="7" t="s">
        <v>99</v>
      </c>
    </row>
    <row r="60" customFormat="false" ht="12.75" hidden="false" customHeight="false" outlineLevel="0" collapsed="false">
      <c r="A60" s="1" t="s">
        <v>100</v>
      </c>
      <c r="B60" s="1" t="s">
        <v>105</v>
      </c>
      <c r="C60" s="1" t="s">
        <v>102</v>
      </c>
      <c r="D60" s="2" t="s">
        <v>9</v>
      </c>
      <c r="E60" s="3" t="n">
        <v>0.59</v>
      </c>
      <c r="G60" s="7" t="s">
        <v>106</v>
      </c>
    </row>
    <row r="61" customFormat="false" ht="12.75" hidden="false" customHeight="false" outlineLevel="0" collapsed="false">
      <c r="A61" s="1" t="s">
        <v>100</v>
      </c>
      <c r="B61" s="1" t="s">
        <v>107</v>
      </c>
      <c r="C61" s="1" t="s">
        <v>102</v>
      </c>
      <c r="D61" s="2" t="s">
        <v>9</v>
      </c>
      <c r="E61" s="3" t="n">
        <v>1.8</v>
      </c>
      <c r="G61" s="7" t="s">
        <v>108</v>
      </c>
    </row>
    <row r="62" customFormat="false" ht="12.75" hidden="false" customHeight="false" outlineLevel="0" collapsed="false">
      <c r="A62" s="1" t="s">
        <v>100</v>
      </c>
      <c r="B62" s="1" t="s">
        <v>107</v>
      </c>
      <c r="C62" s="1" t="s">
        <v>109</v>
      </c>
      <c r="D62" s="2" t="s">
        <v>9</v>
      </c>
      <c r="E62" s="3" t="n">
        <v>1.8</v>
      </c>
      <c r="G62" s="7" t="s">
        <v>108</v>
      </c>
    </row>
    <row r="63" customFormat="false" ht="12.75" hidden="false" customHeight="false" outlineLevel="0" collapsed="false">
      <c r="A63" s="1" t="s">
        <v>100</v>
      </c>
      <c r="B63" s="1" t="s">
        <v>110</v>
      </c>
      <c r="C63" s="1" t="s">
        <v>111</v>
      </c>
      <c r="D63" s="2" t="s">
        <v>14</v>
      </c>
      <c r="E63" s="3" t="n">
        <v>1.9</v>
      </c>
      <c r="G63" s="7" t="s">
        <v>112</v>
      </c>
    </row>
    <row r="64" customFormat="false" ht="12.75" hidden="false" customHeight="false" outlineLevel="0" collapsed="false">
      <c r="A64" s="1" t="s">
        <v>100</v>
      </c>
      <c r="B64" s="1" t="s">
        <v>113</v>
      </c>
      <c r="C64" s="1" t="s">
        <v>111</v>
      </c>
      <c r="D64" s="2" t="s">
        <v>14</v>
      </c>
      <c r="E64" s="3" t="n">
        <v>2.3</v>
      </c>
      <c r="G64" s="7" t="s">
        <v>108</v>
      </c>
    </row>
    <row r="65" customFormat="false" ht="12.75" hidden="false" customHeight="false" outlineLevel="0" collapsed="false">
      <c r="A65" s="1" t="s">
        <v>100</v>
      </c>
      <c r="B65" s="1" t="s">
        <v>114</v>
      </c>
      <c r="C65" s="1" t="s">
        <v>111</v>
      </c>
      <c r="D65" s="2" t="s">
        <v>14</v>
      </c>
      <c r="E65" s="3" t="n">
        <v>2.3</v>
      </c>
      <c r="G65" s="7" t="s">
        <v>115</v>
      </c>
    </row>
    <row r="66" customFormat="false" ht="12.75" hidden="false" customHeight="false" outlineLevel="0" collapsed="false">
      <c r="A66" s="1" t="s">
        <v>100</v>
      </c>
      <c r="B66" s="1" t="s">
        <v>116</v>
      </c>
      <c r="C66" s="1" t="s">
        <v>117</v>
      </c>
      <c r="D66" s="2" t="s">
        <v>14</v>
      </c>
      <c r="E66" s="3" t="n">
        <v>0.039</v>
      </c>
      <c r="G66" s="7" t="s">
        <v>118</v>
      </c>
    </row>
    <row r="67" customFormat="false" ht="12.75" hidden="false" customHeight="false" outlineLevel="0" collapsed="false">
      <c r="A67" s="1" t="s">
        <v>100</v>
      </c>
      <c r="B67" s="1" t="s">
        <v>119</v>
      </c>
      <c r="C67" s="1" t="s">
        <v>117</v>
      </c>
      <c r="D67" s="2" t="s">
        <v>14</v>
      </c>
      <c r="E67" s="3" t="n">
        <v>0.044</v>
      </c>
      <c r="G67" s="7" t="s">
        <v>120</v>
      </c>
    </row>
    <row r="68" customFormat="false" ht="12.75" hidden="false" customHeight="false" outlineLevel="0" collapsed="false">
      <c r="A68" s="1" t="s">
        <v>100</v>
      </c>
      <c r="B68" s="1" t="s">
        <v>121</v>
      </c>
      <c r="C68" s="1" t="s">
        <v>122</v>
      </c>
      <c r="D68" s="2" t="s">
        <v>14</v>
      </c>
      <c r="E68" s="3" t="n">
        <v>1.6</v>
      </c>
      <c r="G68" s="7" t="s">
        <v>118</v>
      </c>
    </row>
    <row r="69" customFormat="false" ht="12.75" hidden="false" customHeight="false" outlineLevel="0" collapsed="false">
      <c r="A69" s="1" t="s">
        <v>100</v>
      </c>
      <c r="B69" s="1" t="s">
        <v>121</v>
      </c>
      <c r="C69" s="1" t="s">
        <v>123</v>
      </c>
      <c r="D69" s="2" t="s">
        <v>9</v>
      </c>
      <c r="E69" s="3" t="n">
        <v>1.6</v>
      </c>
      <c r="G69" s="7" t="s">
        <v>118</v>
      </c>
    </row>
    <row r="70" customFormat="false" ht="12.75" hidden="false" customHeight="false" outlineLevel="0" collapsed="false">
      <c r="A70" s="1" t="s">
        <v>100</v>
      </c>
      <c r="B70" s="1" t="s">
        <v>124</v>
      </c>
      <c r="C70" s="1" t="s">
        <v>122</v>
      </c>
      <c r="D70" s="2" t="s">
        <v>14</v>
      </c>
      <c r="E70" s="3" t="n">
        <v>2.3</v>
      </c>
      <c r="G70" s="7" t="s">
        <v>125</v>
      </c>
    </row>
    <row r="71" customFormat="false" ht="12.75" hidden="false" customHeight="false" outlineLevel="0" collapsed="false">
      <c r="A71" s="1" t="s">
        <v>100</v>
      </c>
      <c r="B71" s="1" t="s">
        <v>124</v>
      </c>
      <c r="C71" s="1" t="s">
        <v>123</v>
      </c>
      <c r="D71" s="2" t="s">
        <v>9</v>
      </c>
      <c r="E71" s="3" t="n">
        <v>2.3</v>
      </c>
      <c r="G71" s="7" t="s">
        <v>125</v>
      </c>
    </row>
    <row r="72" customFormat="false" ht="12.75" hidden="false" customHeight="false" outlineLevel="0" collapsed="false">
      <c r="A72" s="1" t="s">
        <v>100</v>
      </c>
      <c r="B72" s="1" t="s">
        <v>124</v>
      </c>
      <c r="C72" s="1" t="s">
        <v>126</v>
      </c>
      <c r="D72" s="2" t="s">
        <v>9</v>
      </c>
      <c r="E72" s="3" t="n">
        <v>2.3</v>
      </c>
      <c r="G72" s="7" t="s">
        <v>125</v>
      </c>
    </row>
    <row r="73" customFormat="false" ht="12.75" hidden="false" customHeight="false" outlineLevel="0" collapsed="false">
      <c r="A73" s="1" t="s">
        <v>100</v>
      </c>
      <c r="B73" s="1" t="s">
        <v>127</v>
      </c>
      <c r="C73" s="1" t="s">
        <v>111</v>
      </c>
      <c r="D73" s="2" t="s">
        <v>14</v>
      </c>
      <c r="E73" s="3" t="n">
        <v>1.4</v>
      </c>
      <c r="G73" s="7" t="s">
        <v>128</v>
      </c>
    </row>
    <row r="74" customFormat="false" ht="12.75" hidden="false" customHeight="false" outlineLevel="0" collapsed="false">
      <c r="A74" s="1" t="s">
        <v>100</v>
      </c>
      <c r="B74" s="1" t="s">
        <v>129</v>
      </c>
      <c r="C74" s="1" t="s">
        <v>111</v>
      </c>
      <c r="D74" s="2" t="s">
        <v>14</v>
      </c>
      <c r="E74" s="3" t="n">
        <v>1.6</v>
      </c>
      <c r="G74" s="7" t="s">
        <v>130</v>
      </c>
    </row>
    <row r="75" customFormat="false" ht="12.75" hidden="false" customHeight="false" outlineLevel="0" collapsed="false">
      <c r="A75" s="1" t="s">
        <v>100</v>
      </c>
      <c r="B75" s="1" t="s">
        <v>131</v>
      </c>
      <c r="C75" s="1" t="s">
        <v>132</v>
      </c>
      <c r="D75" s="2" t="s">
        <v>14</v>
      </c>
      <c r="E75" s="3" t="n">
        <v>1.9</v>
      </c>
      <c r="G75" s="7" t="s">
        <v>128</v>
      </c>
    </row>
    <row r="76" customFormat="false" ht="12.75" hidden="false" customHeight="false" outlineLevel="0" collapsed="false">
      <c r="A76" s="1" t="s">
        <v>100</v>
      </c>
      <c r="B76" s="1" t="s">
        <v>131</v>
      </c>
      <c r="C76" s="1" t="s">
        <v>111</v>
      </c>
      <c r="D76" s="2" t="s">
        <v>14</v>
      </c>
      <c r="E76" s="3" t="n">
        <v>1.9</v>
      </c>
      <c r="G76" s="7" t="s">
        <v>128</v>
      </c>
    </row>
    <row r="77" customFormat="false" ht="12.75" hidden="false" customHeight="false" outlineLevel="0" collapsed="false">
      <c r="A77" s="1" t="s">
        <v>100</v>
      </c>
      <c r="B77" s="1" t="s">
        <v>133</v>
      </c>
      <c r="C77" s="1" t="s">
        <v>132</v>
      </c>
      <c r="D77" s="2" t="s">
        <v>14</v>
      </c>
      <c r="E77" s="3" t="n">
        <v>2.1</v>
      </c>
      <c r="G77" s="7" t="s">
        <v>134</v>
      </c>
    </row>
    <row r="78" customFormat="false" ht="12.75" hidden="false" customHeight="false" outlineLevel="0" collapsed="false">
      <c r="A78" s="1" t="s">
        <v>100</v>
      </c>
      <c r="B78" s="1" t="s">
        <v>133</v>
      </c>
      <c r="C78" s="1" t="s">
        <v>111</v>
      </c>
      <c r="D78" s="2" t="s">
        <v>14</v>
      </c>
      <c r="E78" s="3" t="n">
        <v>2.1</v>
      </c>
      <c r="G78" s="7" t="s">
        <v>134</v>
      </c>
    </row>
    <row r="79" customFormat="false" ht="12.75" hidden="false" customHeight="false" outlineLevel="0" collapsed="false">
      <c r="A79" s="1" t="s">
        <v>100</v>
      </c>
      <c r="B79" s="1" t="s">
        <v>135</v>
      </c>
      <c r="C79" s="1" t="s">
        <v>132</v>
      </c>
      <c r="D79" s="2" t="s">
        <v>14</v>
      </c>
      <c r="E79" s="3" t="n">
        <v>2.3</v>
      </c>
      <c r="G79" s="7" t="s">
        <v>136</v>
      </c>
    </row>
    <row r="80" customFormat="false" ht="12.75" hidden="false" customHeight="false" outlineLevel="0" collapsed="false">
      <c r="A80" s="1" t="s">
        <v>100</v>
      </c>
      <c r="B80" s="1" t="s">
        <v>135</v>
      </c>
      <c r="C80" s="1" t="s">
        <v>111</v>
      </c>
      <c r="D80" s="2" t="s">
        <v>14</v>
      </c>
      <c r="E80" s="3" t="n">
        <v>2.3</v>
      </c>
      <c r="G80" s="7" t="s">
        <v>136</v>
      </c>
    </row>
    <row r="81" customFormat="false" ht="12.75" hidden="false" customHeight="false" outlineLevel="0" collapsed="false">
      <c r="A81" s="1" t="s">
        <v>100</v>
      </c>
      <c r="B81" s="1" t="s">
        <v>135</v>
      </c>
      <c r="C81" s="1" t="s">
        <v>137</v>
      </c>
      <c r="D81" s="2" t="s">
        <v>14</v>
      </c>
      <c r="E81" s="3" t="n">
        <v>2.3</v>
      </c>
      <c r="G81" s="7" t="s">
        <v>136</v>
      </c>
    </row>
    <row r="82" customFormat="false" ht="12.75" hidden="false" customHeight="false" outlineLevel="0" collapsed="false">
      <c r="A82" s="1" t="s">
        <v>100</v>
      </c>
      <c r="B82" s="1" t="s">
        <v>138</v>
      </c>
      <c r="C82" s="1" t="s">
        <v>139</v>
      </c>
      <c r="D82" s="2" t="s">
        <v>14</v>
      </c>
      <c r="E82" s="3" t="n">
        <v>0.001</v>
      </c>
      <c r="G82" s="7" t="s">
        <v>140</v>
      </c>
    </row>
    <row r="83" customFormat="false" ht="12.75" hidden="false" customHeight="false" outlineLevel="0" collapsed="false">
      <c r="A83" s="1" t="s">
        <v>100</v>
      </c>
      <c r="B83" s="1" t="s">
        <v>141</v>
      </c>
      <c r="C83" s="1" t="s">
        <v>139</v>
      </c>
      <c r="D83" s="2" t="s">
        <v>14</v>
      </c>
      <c r="E83" s="3" t="n">
        <v>0.001</v>
      </c>
      <c r="G83" s="7" t="s">
        <v>136</v>
      </c>
    </row>
    <row r="84" customFormat="false" ht="12.75" hidden="false" customHeight="false" outlineLevel="0" collapsed="false">
      <c r="A84" s="1" t="s">
        <v>100</v>
      </c>
      <c r="B84" s="1" t="s">
        <v>142</v>
      </c>
      <c r="C84" s="1" t="s">
        <v>139</v>
      </c>
      <c r="D84" s="2" t="s">
        <v>14</v>
      </c>
      <c r="E84" s="3" t="n">
        <v>0.001</v>
      </c>
      <c r="G84" s="7" t="s">
        <v>143</v>
      </c>
    </row>
    <row r="85" customFormat="false" ht="12.75" hidden="false" customHeight="false" outlineLevel="0" collapsed="false">
      <c r="A85" s="1" t="s">
        <v>100</v>
      </c>
      <c r="B85" s="1" t="s">
        <v>144</v>
      </c>
      <c r="C85" s="1" t="s">
        <v>111</v>
      </c>
      <c r="D85" s="2" t="s">
        <v>14</v>
      </c>
      <c r="E85" s="3" t="n">
        <v>2.1</v>
      </c>
      <c r="G85" s="7" t="s">
        <v>145</v>
      </c>
    </row>
    <row r="86" customFormat="false" ht="12.75" hidden="false" customHeight="false" outlineLevel="0" collapsed="false">
      <c r="A86" s="1" t="s">
        <v>100</v>
      </c>
      <c r="B86" s="1" t="s">
        <v>146</v>
      </c>
      <c r="C86" s="1" t="s">
        <v>111</v>
      </c>
      <c r="D86" s="2" t="s">
        <v>14</v>
      </c>
      <c r="E86" s="3" t="n">
        <v>2.3</v>
      </c>
      <c r="G86" s="7" t="s">
        <v>147</v>
      </c>
    </row>
    <row r="87" customFormat="false" ht="12.75" hidden="false" customHeight="false" outlineLevel="0" collapsed="false">
      <c r="A87" s="1" t="s">
        <v>100</v>
      </c>
      <c r="B87" s="1" t="s">
        <v>148</v>
      </c>
      <c r="C87" s="1" t="s">
        <v>117</v>
      </c>
      <c r="D87" s="2" t="s">
        <v>14</v>
      </c>
      <c r="E87" s="3" t="n">
        <v>0.004</v>
      </c>
      <c r="G87" s="7" t="s">
        <v>145</v>
      </c>
    </row>
    <row r="88" customFormat="false" ht="12.75" hidden="false" customHeight="false" outlineLevel="0" collapsed="false">
      <c r="A88" s="1" t="s">
        <v>100</v>
      </c>
      <c r="B88" s="1" t="s">
        <v>149</v>
      </c>
      <c r="C88" s="1" t="s">
        <v>150</v>
      </c>
      <c r="D88" s="2" t="s">
        <v>14</v>
      </c>
      <c r="E88" s="3" t="n">
        <v>1.6</v>
      </c>
      <c r="G88" s="7" t="s">
        <v>151</v>
      </c>
    </row>
    <row r="89" customFormat="false" ht="12.75" hidden="false" customHeight="false" outlineLevel="0" collapsed="false">
      <c r="A89" s="1" t="s">
        <v>100</v>
      </c>
      <c r="B89" s="1" t="s">
        <v>152</v>
      </c>
      <c r="C89" s="1" t="s">
        <v>150</v>
      </c>
      <c r="D89" s="2" t="s">
        <v>14</v>
      </c>
      <c r="E89" s="3" t="n">
        <v>1.8</v>
      </c>
      <c r="G89" s="7" t="s">
        <v>153</v>
      </c>
    </row>
    <row r="90" customFormat="false" ht="12.75" hidden="false" customHeight="false" outlineLevel="0" collapsed="false">
      <c r="A90" s="1" t="s">
        <v>100</v>
      </c>
      <c r="B90" s="1" t="s">
        <v>152</v>
      </c>
      <c r="C90" s="1" t="s">
        <v>154</v>
      </c>
      <c r="D90" s="2" t="s">
        <v>14</v>
      </c>
      <c r="E90" s="3" t="n">
        <v>1.8</v>
      </c>
      <c r="G90" s="7" t="s">
        <v>153</v>
      </c>
    </row>
    <row r="91" customFormat="false" ht="12.75" hidden="false" customHeight="false" outlineLevel="0" collapsed="false">
      <c r="A91" s="1" t="s">
        <v>100</v>
      </c>
      <c r="B91" s="1" t="s">
        <v>155</v>
      </c>
      <c r="C91" s="1" t="s">
        <v>150</v>
      </c>
      <c r="D91" s="2" t="s">
        <v>14</v>
      </c>
      <c r="E91" s="3" t="n">
        <v>1.6</v>
      </c>
      <c r="G91" s="7" t="s">
        <v>156</v>
      </c>
    </row>
    <row r="92" customFormat="false" ht="12.75" hidden="false" customHeight="false" outlineLevel="0" collapsed="false">
      <c r="A92" s="1" t="s">
        <v>100</v>
      </c>
      <c r="B92" s="1" t="s">
        <v>155</v>
      </c>
      <c r="C92" s="1" t="s">
        <v>154</v>
      </c>
      <c r="D92" s="2" t="s">
        <v>14</v>
      </c>
      <c r="E92" s="3" t="n">
        <v>1.6</v>
      </c>
      <c r="G92" s="7" t="s">
        <v>156</v>
      </c>
    </row>
    <row r="93" customFormat="false" ht="12.75" hidden="false" customHeight="false" outlineLevel="0" collapsed="false">
      <c r="A93" s="1" t="s">
        <v>100</v>
      </c>
      <c r="B93" s="1" t="s">
        <v>157</v>
      </c>
      <c r="C93" s="1" t="s">
        <v>150</v>
      </c>
      <c r="D93" s="2" t="s">
        <v>14</v>
      </c>
      <c r="E93" s="3" t="n">
        <v>1.9</v>
      </c>
      <c r="G93" s="7" t="s">
        <v>153</v>
      </c>
    </row>
    <row r="94" customFormat="false" ht="12.75" hidden="false" customHeight="false" outlineLevel="0" collapsed="false">
      <c r="A94" s="1" t="s">
        <v>100</v>
      </c>
      <c r="B94" s="1" t="s">
        <v>157</v>
      </c>
      <c r="C94" s="1" t="s">
        <v>154</v>
      </c>
      <c r="D94" s="2" t="s">
        <v>14</v>
      </c>
      <c r="E94" s="3" t="n">
        <v>1.9</v>
      </c>
      <c r="G94" s="7" t="s">
        <v>153</v>
      </c>
    </row>
    <row r="95" customFormat="false" ht="12.75" hidden="false" customHeight="false" outlineLevel="0" collapsed="false">
      <c r="A95" s="1" t="s">
        <v>100</v>
      </c>
      <c r="B95" s="1" t="s">
        <v>158</v>
      </c>
      <c r="C95" s="1" t="s">
        <v>150</v>
      </c>
      <c r="D95" s="2" t="s">
        <v>14</v>
      </c>
      <c r="E95" s="3" t="n">
        <v>2.1</v>
      </c>
      <c r="G95" s="7" t="s">
        <v>159</v>
      </c>
    </row>
    <row r="96" customFormat="false" ht="12.75" hidden="false" customHeight="false" outlineLevel="0" collapsed="false">
      <c r="A96" s="1" t="s">
        <v>100</v>
      </c>
      <c r="B96" s="1" t="s">
        <v>158</v>
      </c>
      <c r="C96" s="1" t="s">
        <v>154</v>
      </c>
      <c r="D96" s="2" t="s">
        <v>14</v>
      </c>
      <c r="E96" s="3" t="n">
        <v>2.1</v>
      </c>
      <c r="G96" s="7" t="s">
        <v>159</v>
      </c>
    </row>
    <row r="97" customFormat="false" ht="12.75" hidden="false" customHeight="false" outlineLevel="0" collapsed="false">
      <c r="A97" s="1" t="s">
        <v>100</v>
      </c>
      <c r="B97" s="1" t="s">
        <v>160</v>
      </c>
      <c r="C97" s="1" t="s">
        <v>122</v>
      </c>
      <c r="D97" s="2" t="s">
        <v>14</v>
      </c>
      <c r="E97" s="3" t="n">
        <v>6.5</v>
      </c>
      <c r="G97" s="7" t="s">
        <v>161</v>
      </c>
    </row>
    <row r="98" customFormat="false" ht="12.75" hidden="false" customHeight="false" outlineLevel="0" collapsed="false">
      <c r="A98" s="1" t="s">
        <v>100</v>
      </c>
      <c r="B98" s="1" t="s">
        <v>160</v>
      </c>
      <c r="C98" s="1" t="s">
        <v>162</v>
      </c>
      <c r="D98" s="2" t="s">
        <v>9</v>
      </c>
      <c r="E98" s="3" t="n">
        <v>6.5</v>
      </c>
      <c r="G98" s="7" t="s">
        <v>161</v>
      </c>
    </row>
    <row r="99" customFormat="false" ht="12.75" hidden="false" customHeight="false" outlineLevel="0" collapsed="false">
      <c r="A99" s="1" t="s">
        <v>100</v>
      </c>
      <c r="B99" s="1" t="s">
        <v>160</v>
      </c>
      <c r="C99" s="1" t="s">
        <v>163</v>
      </c>
      <c r="D99" s="2" t="s">
        <v>9</v>
      </c>
      <c r="E99" s="3" t="n">
        <v>6.5</v>
      </c>
      <c r="G99" s="7" t="s">
        <v>161</v>
      </c>
    </row>
    <row r="100" customFormat="false" ht="12.75" hidden="false" customHeight="false" outlineLevel="0" collapsed="false">
      <c r="A100" s="1" t="s">
        <v>100</v>
      </c>
      <c r="B100" s="1" t="s">
        <v>160</v>
      </c>
      <c r="C100" s="1" t="s">
        <v>164</v>
      </c>
      <c r="D100" s="2" t="s">
        <v>9</v>
      </c>
      <c r="E100" s="3" t="n">
        <v>6.5</v>
      </c>
      <c r="G100" s="7" t="s">
        <v>161</v>
      </c>
    </row>
    <row r="101" customFormat="false" ht="12.75" hidden="false" customHeight="false" outlineLevel="0" collapsed="false">
      <c r="A101" s="1" t="s">
        <v>100</v>
      </c>
      <c r="B101" s="1" t="s">
        <v>160</v>
      </c>
      <c r="C101" s="1" t="s">
        <v>123</v>
      </c>
      <c r="D101" s="2" t="s">
        <v>9</v>
      </c>
      <c r="E101" s="3" t="n">
        <v>6.5</v>
      </c>
      <c r="G101" s="7" t="s">
        <v>161</v>
      </c>
    </row>
    <row r="102" customFormat="false" ht="12.75" hidden="false" customHeight="false" outlineLevel="0" collapsed="false">
      <c r="A102" s="1" t="s">
        <v>100</v>
      </c>
      <c r="B102" s="1" t="s">
        <v>160</v>
      </c>
      <c r="C102" s="1" t="s">
        <v>165</v>
      </c>
      <c r="D102" s="2" t="s">
        <v>14</v>
      </c>
      <c r="E102" s="3" t="n">
        <v>6.5</v>
      </c>
      <c r="G102" s="7" t="s">
        <v>161</v>
      </c>
    </row>
    <row r="103" customFormat="false" ht="12.75" hidden="false" customHeight="false" outlineLevel="0" collapsed="false">
      <c r="A103" s="1" t="s">
        <v>100</v>
      </c>
      <c r="B103" s="1" t="s">
        <v>166</v>
      </c>
      <c r="C103" s="1" t="s">
        <v>167</v>
      </c>
      <c r="D103" s="2" t="s">
        <v>9</v>
      </c>
      <c r="E103" s="3" t="n">
        <v>1.6</v>
      </c>
      <c r="G103" s="7" t="s">
        <v>168</v>
      </c>
    </row>
    <row r="104" customFormat="false" ht="12.75" hidden="false" customHeight="false" outlineLevel="0" collapsed="false">
      <c r="A104" s="1" t="s">
        <v>100</v>
      </c>
      <c r="B104" s="1" t="s">
        <v>169</v>
      </c>
      <c r="C104" s="1" t="s">
        <v>167</v>
      </c>
      <c r="D104" s="2" t="s">
        <v>9</v>
      </c>
      <c r="E104" s="3" t="n">
        <v>1.9</v>
      </c>
      <c r="G104" s="7" t="s">
        <v>161</v>
      </c>
    </row>
    <row r="105" customFormat="false" ht="12.75" hidden="false" customHeight="false" outlineLevel="0" collapsed="false">
      <c r="A105" s="1" t="s">
        <v>100</v>
      </c>
      <c r="B105" s="1" t="s">
        <v>170</v>
      </c>
      <c r="C105" s="1" t="s">
        <v>139</v>
      </c>
      <c r="D105" s="2" t="s">
        <v>14</v>
      </c>
      <c r="E105" s="3" t="n">
        <v>0.004</v>
      </c>
      <c r="G105" s="7" t="s">
        <v>171</v>
      </c>
    </row>
    <row r="106" customFormat="false" ht="12.75" hidden="false" customHeight="false" outlineLevel="0" collapsed="false">
      <c r="A106" s="1" t="s">
        <v>100</v>
      </c>
      <c r="B106" s="1" t="s">
        <v>172</v>
      </c>
      <c r="C106" s="1" t="s">
        <v>139</v>
      </c>
      <c r="D106" s="2" t="s">
        <v>14</v>
      </c>
      <c r="E106" s="3" t="n">
        <v>0.003</v>
      </c>
      <c r="G106" s="7" t="s">
        <v>173</v>
      </c>
    </row>
    <row r="107" customFormat="false" ht="12.75" hidden="false" customHeight="false" outlineLevel="0" collapsed="false">
      <c r="A107" s="1" t="s">
        <v>100</v>
      </c>
      <c r="B107" s="1" t="s">
        <v>174</v>
      </c>
      <c r="C107" s="1" t="s">
        <v>139</v>
      </c>
      <c r="D107" s="2" t="s">
        <v>14</v>
      </c>
      <c r="E107" s="3" t="n">
        <v>0.004</v>
      </c>
      <c r="G107" s="7" t="s">
        <v>175</v>
      </c>
    </row>
    <row r="108" customFormat="false" ht="12.75" hidden="false" customHeight="false" outlineLevel="0" collapsed="false">
      <c r="A108" s="1" t="s">
        <v>100</v>
      </c>
      <c r="B108" s="1" t="s">
        <v>176</v>
      </c>
      <c r="C108" s="1" t="s">
        <v>78</v>
      </c>
      <c r="D108" s="2" t="s">
        <v>9</v>
      </c>
      <c r="E108" s="3" t="n">
        <v>1.6</v>
      </c>
      <c r="G108" s="7" t="s">
        <v>173</v>
      </c>
    </row>
    <row r="109" customFormat="false" ht="12.75" hidden="false" customHeight="false" outlineLevel="0" collapsed="false">
      <c r="A109" s="1" t="s">
        <v>100</v>
      </c>
      <c r="B109" s="1" t="s">
        <v>176</v>
      </c>
      <c r="C109" s="1" t="s">
        <v>177</v>
      </c>
      <c r="D109" s="2" t="s">
        <v>9</v>
      </c>
      <c r="E109" s="3" t="n">
        <v>1.6</v>
      </c>
      <c r="G109" s="7" t="s">
        <v>173</v>
      </c>
    </row>
    <row r="110" customFormat="false" ht="12.75" hidden="false" customHeight="false" outlineLevel="0" collapsed="false">
      <c r="A110" s="1" t="s">
        <v>100</v>
      </c>
      <c r="B110" s="1" t="s">
        <v>176</v>
      </c>
      <c r="C110" s="1" t="s">
        <v>150</v>
      </c>
      <c r="D110" s="2" t="s">
        <v>14</v>
      </c>
      <c r="E110" s="3" t="n">
        <v>1.6</v>
      </c>
      <c r="G110" s="7" t="s">
        <v>173</v>
      </c>
    </row>
    <row r="111" customFormat="false" ht="12.75" hidden="false" customHeight="false" outlineLevel="0" collapsed="false">
      <c r="A111" s="1" t="s">
        <v>100</v>
      </c>
      <c r="B111" s="1" t="s">
        <v>176</v>
      </c>
      <c r="C111" s="1" t="s">
        <v>154</v>
      </c>
      <c r="D111" s="2" t="s">
        <v>14</v>
      </c>
      <c r="E111" s="3" t="n">
        <v>1.6</v>
      </c>
      <c r="G111" s="7" t="s">
        <v>173</v>
      </c>
    </row>
    <row r="112" customFormat="false" ht="12.75" hidden="false" customHeight="false" outlineLevel="0" collapsed="false">
      <c r="A112" s="1" t="s">
        <v>100</v>
      </c>
      <c r="B112" s="1" t="s">
        <v>178</v>
      </c>
      <c r="C112" s="1" t="s">
        <v>117</v>
      </c>
      <c r="D112" s="2" t="s">
        <v>14</v>
      </c>
      <c r="E112" s="3" t="n">
        <v>0.013</v>
      </c>
      <c r="G112" s="7" t="s">
        <v>179</v>
      </c>
    </row>
    <row r="113" customFormat="false" ht="12.75" hidden="false" customHeight="false" outlineLevel="0" collapsed="false">
      <c r="A113" s="1" t="s">
        <v>100</v>
      </c>
      <c r="B113" s="1" t="s">
        <v>180</v>
      </c>
      <c r="C113" s="1" t="s">
        <v>117</v>
      </c>
      <c r="D113" s="2" t="s">
        <v>14</v>
      </c>
      <c r="E113" s="3" t="n">
        <v>0.009</v>
      </c>
      <c r="G113" s="7" t="s">
        <v>181</v>
      </c>
    </row>
    <row r="114" customFormat="false" ht="12.75" hidden="false" customHeight="false" outlineLevel="0" collapsed="false">
      <c r="A114" s="1" t="s">
        <v>100</v>
      </c>
      <c r="B114" s="1" t="s">
        <v>182</v>
      </c>
      <c r="C114" s="1" t="s">
        <v>139</v>
      </c>
      <c r="D114" s="2" t="s">
        <v>14</v>
      </c>
      <c r="E114" s="3" t="n">
        <v>0.003</v>
      </c>
      <c r="G114" s="7" t="s">
        <v>183</v>
      </c>
    </row>
    <row r="115" customFormat="false" ht="12.75" hidden="false" customHeight="false" outlineLevel="0" collapsed="false">
      <c r="A115" s="1" t="s">
        <v>100</v>
      </c>
      <c r="B115" s="1" t="s">
        <v>184</v>
      </c>
      <c r="C115" s="1" t="s">
        <v>139</v>
      </c>
      <c r="D115" s="2" t="s">
        <v>14</v>
      </c>
      <c r="E115" s="3" t="n">
        <v>0.001</v>
      </c>
      <c r="G115" s="7" t="s">
        <v>181</v>
      </c>
    </row>
    <row r="116" customFormat="false" ht="12.75" hidden="false" customHeight="false" outlineLevel="0" collapsed="false">
      <c r="A116" s="1" t="s">
        <v>100</v>
      </c>
      <c r="B116" s="1" t="s">
        <v>185</v>
      </c>
      <c r="C116" s="1" t="s">
        <v>139</v>
      </c>
      <c r="D116" s="2" t="s">
        <v>14</v>
      </c>
      <c r="E116" s="3" t="n">
        <v>0.001</v>
      </c>
      <c r="G116" s="7" t="s">
        <v>186</v>
      </c>
    </row>
    <row r="117" customFormat="false" ht="12.75" hidden="false" customHeight="false" outlineLevel="0" collapsed="false">
      <c r="A117" s="1" t="s">
        <v>100</v>
      </c>
      <c r="B117" s="1" t="s">
        <v>187</v>
      </c>
      <c r="C117" s="1" t="s">
        <v>139</v>
      </c>
      <c r="D117" s="2" t="s">
        <v>14</v>
      </c>
      <c r="E117" s="3" t="n">
        <v>0.001</v>
      </c>
      <c r="G117" s="7" t="s">
        <v>188</v>
      </c>
    </row>
    <row r="118" customFormat="false" ht="12.75" hidden="false" customHeight="false" outlineLevel="0" collapsed="false">
      <c r="A118" s="1" t="s">
        <v>100</v>
      </c>
      <c r="B118" s="1" t="s">
        <v>189</v>
      </c>
      <c r="C118" s="1" t="s">
        <v>139</v>
      </c>
      <c r="D118" s="2" t="s">
        <v>14</v>
      </c>
      <c r="E118" s="3" t="n">
        <v>0.001</v>
      </c>
      <c r="G118" s="7" t="s">
        <v>190</v>
      </c>
    </row>
    <row r="119" customFormat="false" ht="12.75" hidden="false" customHeight="false" outlineLevel="0" collapsed="false">
      <c r="A119" s="1" t="s">
        <v>100</v>
      </c>
      <c r="B119" s="1" t="s">
        <v>191</v>
      </c>
      <c r="C119" s="1" t="s">
        <v>139</v>
      </c>
      <c r="D119" s="2" t="s">
        <v>14</v>
      </c>
      <c r="E119" s="3" t="n">
        <v>0.001</v>
      </c>
      <c r="G119" s="7" t="s">
        <v>192</v>
      </c>
    </row>
    <row r="120" customFormat="false" ht="12.75" hidden="false" customHeight="false" outlineLevel="0" collapsed="false">
      <c r="A120" s="1" t="s">
        <v>100</v>
      </c>
      <c r="B120" s="1" t="s">
        <v>193</v>
      </c>
      <c r="C120" s="1" t="s">
        <v>194</v>
      </c>
      <c r="D120" s="2" t="s">
        <v>14</v>
      </c>
      <c r="E120" s="3" t="n">
        <v>0.15</v>
      </c>
      <c r="G120" s="7" t="s">
        <v>190</v>
      </c>
    </row>
    <row r="121" customFormat="false" ht="12.75" hidden="false" customHeight="false" outlineLevel="0" collapsed="false">
      <c r="A121" s="1" t="s">
        <v>100</v>
      </c>
      <c r="B121" s="1" t="s">
        <v>195</v>
      </c>
      <c r="C121" s="1" t="s">
        <v>117</v>
      </c>
      <c r="D121" s="2" t="s">
        <v>14</v>
      </c>
      <c r="E121" s="3" t="n">
        <v>0.033</v>
      </c>
      <c r="G121" s="7" t="s">
        <v>196</v>
      </c>
    </row>
    <row r="122" customFormat="false" ht="12.75" hidden="false" customHeight="false" outlineLevel="0" collapsed="false">
      <c r="A122" s="1" t="s">
        <v>100</v>
      </c>
      <c r="B122" s="1" t="s">
        <v>197</v>
      </c>
      <c r="C122" s="1" t="s">
        <v>117</v>
      </c>
      <c r="D122" s="2" t="s">
        <v>14</v>
      </c>
      <c r="E122" s="3" t="n">
        <v>0.011</v>
      </c>
      <c r="G122" s="7" t="s">
        <v>198</v>
      </c>
    </row>
    <row r="123" customFormat="false" ht="12.75" hidden="false" customHeight="false" outlineLevel="0" collapsed="false">
      <c r="A123" s="1" t="s">
        <v>100</v>
      </c>
      <c r="B123" s="1" t="s">
        <v>199</v>
      </c>
      <c r="C123" s="1" t="s">
        <v>139</v>
      </c>
      <c r="D123" s="2" t="s">
        <v>14</v>
      </c>
      <c r="E123" s="3" t="n">
        <v>0.004</v>
      </c>
      <c r="G123" s="7" t="s">
        <v>200</v>
      </c>
    </row>
    <row r="124" customFormat="false" ht="12.75" hidden="false" customHeight="false" outlineLevel="0" collapsed="false">
      <c r="A124" s="1" t="s">
        <v>100</v>
      </c>
      <c r="B124" s="1" t="s">
        <v>201</v>
      </c>
      <c r="C124" s="1" t="s">
        <v>139</v>
      </c>
      <c r="D124" s="2" t="s">
        <v>14</v>
      </c>
      <c r="E124" s="3" t="n">
        <v>0.001</v>
      </c>
      <c r="G124" s="7" t="s">
        <v>198</v>
      </c>
    </row>
    <row r="125" customFormat="false" ht="12.75" hidden="false" customHeight="false" outlineLevel="0" collapsed="false">
      <c r="A125" s="1" t="s">
        <v>100</v>
      </c>
      <c r="B125" s="1" t="s">
        <v>202</v>
      </c>
      <c r="C125" s="1" t="s">
        <v>139</v>
      </c>
      <c r="D125" s="2" t="s">
        <v>14</v>
      </c>
      <c r="E125" s="3" t="n">
        <v>0.001</v>
      </c>
      <c r="G125" s="7" t="s">
        <v>203</v>
      </c>
    </row>
    <row r="126" customFormat="false" ht="12.75" hidden="false" customHeight="false" outlineLevel="0" collapsed="false">
      <c r="A126" s="1" t="s">
        <v>100</v>
      </c>
      <c r="B126" s="1" t="s">
        <v>204</v>
      </c>
      <c r="C126" s="1" t="s">
        <v>139</v>
      </c>
      <c r="D126" s="2" t="s">
        <v>14</v>
      </c>
      <c r="E126" s="3" t="n">
        <v>0.001</v>
      </c>
      <c r="G126" s="7" t="s">
        <v>205</v>
      </c>
    </row>
    <row r="127" customFormat="false" ht="12.75" hidden="false" customHeight="false" outlineLevel="0" collapsed="false">
      <c r="A127" s="1" t="s">
        <v>100</v>
      </c>
      <c r="B127" s="1" t="s">
        <v>206</v>
      </c>
      <c r="C127" s="1" t="s">
        <v>139</v>
      </c>
      <c r="D127" s="2" t="s">
        <v>14</v>
      </c>
      <c r="E127" s="3" t="n">
        <v>0.001</v>
      </c>
      <c r="G127" s="7" t="s">
        <v>207</v>
      </c>
    </row>
    <row r="128" customFormat="false" ht="12.75" hidden="false" customHeight="false" outlineLevel="0" collapsed="false">
      <c r="A128" s="5" t="s">
        <v>208</v>
      </c>
      <c r="B128" s="1" t="s">
        <v>209</v>
      </c>
      <c r="C128" s="1" t="s">
        <v>210</v>
      </c>
      <c r="D128" s="2" t="s">
        <v>14</v>
      </c>
      <c r="E128" s="6" t="n">
        <v>2E-005</v>
      </c>
      <c r="G128" s="7" t="s">
        <v>205</v>
      </c>
    </row>
    <row r="129" customFormat="false" ht="12.75" hidden="false" customHeight="false" outlineLevel="0" collapsed="false">
      <c r="A129" s="1" t="s">
        <v>208</v>
      </c>
      <c r="B129" s="1" t="s">
        <v>211</v>
      </c>
      <c r="C129" s="1" t="s">
        <v>212</v>
      </c>
      <c r="D129" s="2" t="s">
        <v>14</v>
      </c>
      <c r="E129" s="6" t="n">
        <v>2E-006</v>
      </c>
      <c r="G129" s="7" t="s">
        <v>213</v>
      </c>
    </row>
    <row r="130" customFormat="false" ht="12.75" hidden="false" customHeight="false" outlineLevel="0" collapsed="false">
      <c r="A130" s="1" t="s">
        <v>208</v>
      </c>
      <c r="B130" s="1" t="s">
        <v>214</v>
      </c>
      <c r="C130" s="1" t="s">
        <v>212</v>
      </c>
      <c r="D130" s="2" t="s">
        <v>14</v>
      </c>
      <c r="E130" s="6" t="n">
        <v>6E-006</v>
      </c>
      <c r="G130" s="7" t="s">
        <v>215</v>
      </c>
    </row>
    <row r="131" customFormat="false" ht="12.75" hidden="false" customHeight="false" outlineLevel="0" collapsed="false">
      <c r="A131" s="1" t="s">
        <v>208</v>
      </c>
      <c r="B131" s="1" t="s">
        <v>216</v>
      </c>
      <c r="C131" s="1" t="s">
        <v>212</v>
      </c>
      <c r="D131" s="2" t="s">
        <v>14</v>
      </c>
      <c r="E131" s="6" t="n">
        <v>2E-005</v>
      </c>
      <c r="G131" s="7" t="s">
        <v>217</v>
      </c>
    </row>
    <row r="132" customFormat="false" ht="12.75" hidden="false" customHeight="false" outlineLevel="0" collapsed="false">
      <c r="A132" s="1" t="s">
        <v>208</v>
      </c>
      <c r="B132" s="1" t="s">
        <v>218</v>
      </c>
      <c r="C132" s="1" t="s">
        <v>212</v>
      </c>
      <c r="D132" s="2" t="s">
        <v>14</v>
      </c>
      <c r="E132" s="6" t="n">
        <v>6E-006</v>
      </c>
      <c r="G132" s="7" t="s">
        <v>215</v>
      </c>
    </row>
    <row r="133" customFormat="false" ht="12.75" hidden="false" customHeight="false" outlineLevel="0" collapsed="false">
      <c r="A133" s="1" t="s">
        <v>208</v>
      </c>
      <c r="B133" s="1" t="s">
        <v>219</v>
      </c>
      <c r="C133" s="1" t="s">
        <v>212</v>
      </c>
      <c r="D133" s="2" t="s">
        <v>14</v>
      </c>
      <c r="E133" s="6" t="n">
        <v>2E-006</v>
      </c>
      <c r="G133" s="7" t="s">
        <v>220</v>
      </c>
    </row>
    <row r="134" customFormat="false" ht="12.75" hidden="false" customHeight="false" outlineLevel="0" collapsed="false">
      <c r="A134" s="1" t="s">
        <v>208</v>
      </c>
      <c r="B134" s="1" t="s">
        <v>221</v>
      </c>
      <c r="C134" s="1" t="s">
        <v>212</v>
      </c>
      <c r="D134" s="2" t="s">
        <v>14</v>
      </c>
      <c r="E134" s="6" t="n">
        <v>2E-006</v>
      </c>
      <c r="G134" s="7" t="s">
        <v>222</v>
      </c>
    </row>
    <row r="135" customFormat="false" ht="12.75" hidden="false" customHeight="false" outlineLevel="0" collapsed="false">
      <c r="A135" s="1" t="s">
        <v>208</v>
      </c>
      <c r="B135" s="1" t="s">
        <v>223</v>
      </c>
      <c r="C135" s="1" t="s">
        <v>212</v>
      </c>
      <c r="D135" s="2" t="s">
        <v>14</v>
      </c>
      <c r="E135" s="6" t="n">
        <v>2E-006</v>
      </c>
      <c r="G135" s="7" t="s">
        <v>224</v>
      </c>
    </row>
    <row r="136" customFormat="false" ht="12.75" hidden="false" customHeight="false" outlineLevel="0" collapsed="false">
      <c r="A136" s="5" t="s">
        <v>225</v>
      </c>
      <c r="B136" s="1" t="s">
        <v>226</v>
      </c>
      <c r="C136" s="1" t="s">
        <v>227</v>
      </c>
      <c r="D136" s="2" t="s">
        <v>14</v>
      </c>
      <c r="E136" s="3" t="n">
        <v>0.53</v>
      </c>
      <c r="G136" s="7" t="s">
        <v>228</v>
      </c>
    </row>
    <row r="137" customFormat="false" ht="12.75" hidden="false" customHeight="false" outlineLevel="0" collapsed="false">
      <c r="A137" s="1" t="s">
        <v>225</v>
      </c>
      <c r="B137" s="1" t="s">
        <v>229</v>
      </c>
      <c r="C137" s="1" t="s">
        <v>230</v>
      </c>
      <c r="D137" s="2" t="s">
        <v>14</v>
      </c>
      <c r="E137" s="3" t="n">
        <v>0.003</v>
      </c>
      <c r="G137" s="7" t="s">
        <v>224</v>
      </c>
    </row>
    <row r="138" customFormat="false" ht="12.75" hidden="false" customHeight="false" outlineLevel="0" collapsed="false">
      <c r="A138" s="1" t="s">
        <v>225</v>
      </c>
      <c r="B138" s="1" t="s">
        <v>231</v>
      </c>
      <c r="C138" s="1" t="s">
        <v>232</v>
      </c>
      <c r="D138" s="2" t="s">
        <v>14</v>
      </c>
      <c r="E138" s="6" t="n">
        <v>2E-005</v>
      </c>
      <c r="G138" s="7" t="s">
        <v>233</v>
      </c>
    </row>
    <row r="139" customFormat="false" ht="12.75" hidden="false" customHeight="false" outlineLevel="0" collapsed="false">
      <c r="A139" s="1" t="s">
        <v>225</v>
      </c>
      <c r="B139" s="1" t="s">
        <v>234</v>
      </c>
      <c r="C139" s="1" t="s">
        <v>235</v>
      </c>
      <c r="D139" s="2" t="s">
        <v>14</v>
      </c>
      <c r="E139" s="6" t="n">
        <v>0.0004</v>
      </c>
      <c r="G139" s="7" t="s">
        <v>236</v>
      </c>
    </row>
    <row r="140" customFormat="false" ht="12.75" hidden="false" customHeight="false" outlineLevel="0" collapsed="false">
      <c r="A140" s="1" t="s">
        <v>225</v>
      </c>
      <c r="B140" s="1" t="s">
        <v>237</v>
      </c>
      <c r="C140" s="1" t="s">
        <v>238</v>
      </c>
      <c r="D140" s="2" t="s">
        <v>14</v>
      </c>
      <c r="E140" s="6" t="n">
        <v>7E-007</v>
      </c>
      <c r="G140" s="7" t="s">
        <v>239</v>
      </c>
    </row>
    <row r="141" customFormat="false" ht="12.75" hidden="false" customHeight="false" outlineLevel="0" collapsed="false">
      <c r="A141" s="1" t="s">
        <v>225</v>
      </c>
      <c r="B141" s="1" t="s">
        <v>240</v>
      </c>
      <c r="C141" s="1" t="s">
        <v>230</v>
      </c>
      <c r="D141" s="2" t="s">
        <v>14</v>
      </c>
      <c r="E141" s="3" t="n">
        <v>0.009</v>
      </c>
      <c r="G141" s="7" t="s">
        <v>236</v>
      </c>
    </row>
    <row r="142" customFormat="false" ht="12.75" hidden="false" customHeight="false" outlineLevel="0" collapsed="false">
      <c r="A142" s="1" t="s">
        <v>225</v>
      </c>
      <c r="B142" s="1" t="s">
        <v>241</v>
      </c>
      <c r="C142" s="1" t="s">
        <v>242</v>
      </c>
      <c r="D142" s="2" t="s">
        <v>14</v>
      </c>
      <c r="E142" s="6" t="n">
        <v>2E-005</v>
      </c>
      <c r="G142" s="7" t="s">
        <v>243</v>
      </c>
    </row>
    <row r="143" customFormat="false" ht="12.75" hidden="false" customHeight="false" outlineLevel="0" collapsed="false">
      <c r="A143" s="1" t="s">
        <v>225</v>
      </c>
      <c r="B143" s="1" t="s">
        <v>244</v>
      </c>
      <c r="C143" s="1" t="s">
        <v>245</v>
      </c>
      <c r="D143" s="2" t="s">
        <v>14</v>
      </c>
      <c r="E143" s="6" t="n">
        <v>6E-006</v>
      </c>
      <c r="G143" s="7" t="s">
        <v>246</v>
      </c>
    </row>
    <row r="144" customFormat="false" ht="12.75" hidden="false" customHeight="false" outlineLevel="0" collapsed="false">
      <c r="A144" s="1" t="s">
        <v>225</v>
      </c>
      <c r="B144" s="1" t="s">
        <v>247</v>
      </c>
      <c r="C144" s="1" t="s">
        <v>238</v>
      </c>
      <c r="D144" s="2" t="s">
        <v>14</v>
      </c>
      <c r="E144" s="6" t="n">
        <v>2E-006</v>
      </c>
      <c r="G144" s="7" t="s">
        <v>248</v>
      </c>
    </row>
    <row r="145" customFormat="false" ht="12.75" hidden="false" customHeight="false" outlineLevel="0" collapsed="false">
      <c r="A145" s="1" t="s">
        <v>225</v>
      </c>
      <c r="B145" s="1" t="s">
        <v>249</v>
      </c>
      <c r="C145" s="1" t="s">
        <v>232</v>
      </c>
      <c r="D145" s="2" t="s">
        <v>14</v>
      </c>
      <c r="E145" s="6" t="n">
        <v>5E-007</v>
      </c>
      <c r="G145" s="7" t="s">
        <v>246</v>
      </c>
    </row>
    <row r="146" customFormat="false" ht="12.75" hidden="false" customHeight="false" outlineLevel="0" collapsed="false">
      <c r="A146" s="1" t="s">
        <v>225</v>
      </c>
      <c r="B146" s="1" t="s">
        <v>250</v>
      </c>
      <c r="C146" s="1" t="s">
        <v>251</v>
      </c>
      <c r="D146" s="2" t="s">
        <v>14</v>
      </c>
      <c r="E146" s="6" t="n">
        <v>2E-006</v>
      </c>
      <c r="G146" s="7" t="s">
        <v>252</v>
      </c>
    </row>
    <row r="147" customFormat="false" ht="12.75" hidden="false" customHeight="false" outlineLevel="0" collapsed="false">
      <c r="A147" s="1" t="s">
        <v>225</v>
      </c>
      <c r="B147" s="1" t="s">
        <v>253</v>
      </c>
      <c r="C147" s="1" t="s">
        <v>251</v>
      </c>
      <c r="D147" s="2" t="s">
        <v>14</v>
      </c>
      <c r="E147" s="6" t="n">
        <v>5E-007</v>
      </c>
      <c r="G147" s="7" t="s">
        <v>254</v>
      </c>
    </row>
    <row r="148" customFormat="false" ht="12.75" hidden="false" customHeight="false" outlineLevel="0" collapsed="false">
      <c r="A148" s="1" t="s">
        <v>225</v>
      </c>
      <c r="B148" s="1" t="s">
        <v>255</v>
      </c>
      <c r="C148" s="1" t="s">
        <v>238</v>
      </c>
      <c r="D148" s="2" t="s">
        <v>14</v>
      </c>
      <c r="E148" s="6" t="n">
        <v>6E-007</v>
      </c>
      <c r="G148" s="7" t="s">
        <v>256</v>
      </c>
    </row>
    <row r="149" customFormat="false" ht="12.75" hidden="false" customHeight="false" outlineLevel="0" collapsed="false">
      <c r="A149" s="1" t="s">
        <v>225</v>
      </c>
      <c r="B149" s="1" t="s">
        <v>257</v>
      </c>
      <c r="C149" s="1" t="s">
        <v>232</v>
      </c>
      <c r="D149" s="2" t="s">
        <v>14</v>
      </c>
      <c r="E149" s="6" t="n">
        <v>2E-007</v>
      </c>
      <c r="G149" s="7" t="s">
        <v>254</v>
      </c>
    </row>
    <row r="150" customFormat="false" ht="12.75" hidden="false" customHeight="false" outlineLevel="0" collapsed="false">
      <c r="A150" s="1" t="s">
        <v>225</v>
      </c>
      <c r="B150" s="1" t="s">
        <v>258</v>
      </c>
      <c r="C150" s="1" t="s">
        <v>230</v>
      </c>
      <c r="D150" s="2" t="s">
        <v>14</v>
      </c>
      <c r="E150" s="3" t="n">
        <v>0.001</v>
      </c>
      <c r="G150" s="7" t="s">
        <v>259</v>
      </c>
    </row>
    <row r="151" customFormat="false" ht="12.75" hidden="false" customHeight="false" outlineLevel="0" collapsed="false">
      <c r="A151" s="1" t="s">
        <v>225</v>
      </c>
      <c r="B151" s="1" t="s">
        <v>260</v>
      </c>
      <c r="C151" s="1" t="s">
        <v>238</v>
      </c>
      <c r="D151" s="2" t="s">
        <v>14</v>
      </c>
      <c r="E151" s="6" t="n">
        <v>2E-005</v>
      </c>
      <c r="G151" s="7" t="s">
        <v>261</v>
      </c>
    </row>
    <row r="152" customFormat="false" ht="12.75" hidden="false" customHeight="false" outlineLevel="0" collapsed="false">
      <c r="A152" s="1" t="s">
        <v>225</v>
      </c>
      <c r="B152" s="1" t="s">
        <v>262</v>
      </c>
      <c r="C152" s="1" t="s">
        <v>263</v>
      </c>
      <c r="D152" s="2" t="s">
        <v>14</v>
      </c>
      <c r="E152" s="3" t="n">
        <v>0.003</v>
      </c>
      <c r="G152" s="7" t="s">
        <v>264</v>
      </c>
    </row>
    <row r="153" customFormat="false" ht="12.75" hidden="false" customHeight="false" outlineLevel="0" collapsed="false">
      <c r="A153" s="1" t="s">
        <v>225</v>
      </c>
      <c r="B153" s="1" t="s">
        <v>265</v>
      </c>
      <c r="C153" s="1" t="s">
        <v>230</v>
      </c>
      <c r="D153" s="2" t="s">
        <v>14</v>
      </c>
      <c r="E153" s="6" t="n">
        <v>0.0003</v>
      </c>
      <c r="G153" s="7" t="s">
        <v>261</v>
      </c>
    </row>
    <row r="154" customFormat="false" ht="12.75" hidden="false" customHeight="false" outlineLevel="0" collapsed="false">
      <c r="A154" s="1" t="s">
        <v>225</v>
      </c>
      <c r="B154" s="1" t="s">
        <v>266</v>
      </c>
      <c r="C154" s="1" t="s">
        <v>230</v>
      </c>
      <c r="D154" s="2" t="s">
        <v>14</v>
      </c>
      <c r="E154" s="6" t="n">
        <v>0.0003</v>
      </c>
      <c r="G154" s="7" t="s">
        <v>267</v>
      </c>
    </row>
    <row r="155" customFormat="false" ht="12.75" hidden="false" customHeight="false" outlineLevel="0" collapsed="false">
      <c r="A155" s="1" t="s">
        <v>225</v>
      </c>
      <c r="B155" s="1" t="s">
        <v>268</v>
      </c>
      <c r="C155" s="1" t="s">
        <v>245</v>
      </c>
      <c r="D155" s="2" t="s">
        <v>14</v>
      </c>
      <c r="E155" s="6" t="n">
        <v>2E-005</v>
      </c>
      <c r="G155" s="7" t="s">
        <v>269</v>
      </c>
    </row>
    <row r="156" customFormat="false" ht="12.75" hidden="false" customHeight="false" outlineLevel="0" collapsed="false">
      <c r="A156" s="1" t="s">
        <v>225</v>
      </c>
      <c r="B156" s="1" t="s">
        <v>270</v>
      </c>
      <c r="C156" s="1" t="s">
        <v>238</v>
      </c>
      <c r="D156" s="2" t="s">
        <v>14</v>
      </c>
      <c r="E156" s="6" t="n">
        <v>6E-006</v>
      </c>
      <c r="G156" s="7" t="s">
        <v>271</v>
      </c>
    </row>
    <row r="157" customFormat="false" ht="12.75" hidden="false" customHeight="false" outlineLevel="0" collapsed="false">
      <c r="A157" s="1" t="s">
        <v>225</v>
      </c>
      <c r="B157" s="1" t="s">
        <v>272</v>
      </c>
      <c r="C157" s="1" t="s">
        <v>242</v>
      </c>
      <c r="D157" s="2" t="s">
        <v>14</v>
      </c>
      <c r="E157" s="6" t="n">
        <v>2E-005</v>
      </c>
      <c r="G157" s="7" t="s">
        <v>269</v>
      </c>
    </row>
    <row r="158" customFormat="false" ht="12.75" hidden="false" customHeight="false" outlineLevel="0" collapsed="false">
      <c r="A158" s="1" t="s">
        <v>225</v>
      </c>
      <c r="B158" s="1" t="s">
        <v>273</v>
      </c>
      <c r="C158" s="1" t="s">
        <v>242</v>
      </c>
      <c r="D158" s="2" t="s">
        <v>14</v>
      </c>
      <c r="E158" s="6" t="n">
        <v>6E-006</v>
      </c>
      <c r="G158" s="7" t="s">
        <v>274</v>
      </c>
    </row>
    <row r="159" customFormat="false" ht="12.75" hidden="false" customHeight="false" outlineLevel="0" collapsed="false">
      <c r="A159" s="1" t="s">
        <v>225</v>
      </c>
      <c r="B159" s="1" t="s">
        <v>275</v>
      </c>
      <c r="C159" s="1" t="s">
        <v>245</v>
      </c>
      <c r="D159" s="2" t="s">
        <v>14</v>
      </c>
      <c r="E159" s="6" t="n">
        <v>2E-006</v>
      </c>
      <c r="G159" s="7" t="s">
        <v>276</v>
      </c>
    </row>
    <row r="160" customFormat="false" ht="12.75" hidden="false" customHeight="false" outlineLevel="0" collapsed="false">
      <c r="A160" s="1" t="s">
        <v>225</v>
      </c>
      <c r="B160" s="1" t="s">
        <v>277</v>
      </c>
      <c r="C160" s="1" t="s">
        <v>238</v>
      </c>
      <c r="D160" s="2" t="s">
        <v>14</v>
      </c>
      <c r="E160" s="6" t="n">
        <v>5E-007</v>
      </c>
      <c r="G160" s="7" t="s">
        <v>278</v>
      </c>
    </row>
    <row r="161" customFormat="false" ht="12.75" hidden="false" customHeight="false" outlineLevel="0" collapsed="false">
      <c r="A161" s="1" t="s">
        <v>225</v>
      </c>
      <c r="B161" s="1" t="s">
        <v>279</v>
      </c>
      <c r="C161" s="1" t="s">
        <v>232</v>
      </c>
      <c r="D161" s="2" t="s">
        <v>14</v>
      </c>
      <c r="E161" s="6" t="n">
        <v>2E-007</v>
      </c>
      <c r="G161" s="7" t="s">
        <v>280</v>
      </c>
    </row>
    <row r="162" customFormat="false" ht="12.75" hidden="false" customHeight="false" outlineLevel="0" collapsed="false">
      <c r="A162" s="1" t="s">
        <v>225</v>
      </c>
      <c r="B162" s="1" t="s">
        <v>281</v>
      </c>
      <c r="C162" s="1" t="s">
        <v>282</v>
      </c>
      <c r="D162" s="2" t="s">
        <v>14</v>
      </c>
      <c r="E162" s="6" t="n">
        <v>5E-007</v>
      </c>
      <c r="G162" s="7" t="s">
        <v>276</v>
      </c>
    </row>
    <row r="163" customFormat="false" ht="12.75" hidden="false" customHeight="false" outlineLevel="0" collapsed="false">
      <c r="A163" s="1" t="s">
        <v>225</v>
      </c>
      <c r="B163" s="1" t="s">
        <v>283</v>
      </c>
      <c r="C163" s="1" t="s">
        <v>251</v>
      </c>
      <c r="D163" s="2" t="s">
        <v>14</v>
      </c>
      <c r="E163" s="6" t="n">
        <v>6E-007</v>
      </c>
      <c r="G163" s="7" t="s">
        <v>284</v>
      </c>
    </row>
    <row r="164" customFormat="false" ht="12.75" hidden="false" customHeight="false" outlineLevel="0" collapsed="false">
      <c r="A164" s="1" t="s">
        <v>225</v>
      </c>
      <c r="B164" s="1" t="s">
        <v>285</v>
      </c>
      <c r="C164" s="1" t="s">
        <v>238</v>
      </c>
      <c r="D164" s="2" t="s">
        <v>14</v>
      </c>
      <c r="E164" s="6" t="n">
        <v>6E-007</v>
      </c>
      <c r="G164" s="7" t="s">
        <v>286</v>
      </c>
    </row>
    <row r="165" customFormat="false" ht="12.75" hidden="false" customHeight="false" outlineLevel="0" collapsed="false">
      <c r="A165" s="1" t="s">
        <v>225</v>
      </c>
      <c r="B165" s="1" t="s">
        <v>287</v>
      </c>
      <c r="C165" s="1" t="s">
        <v>232</v>
      </c>
      <c r="D165" s="2" t="s">
        <v>14</v>
      </c>
      <c r="E165" s="6" t="n">
        <v>2E-007</v>
      </c>
      <c r="G165" s="7" t="s">
        <v>288</v>
      </c>
    </row>
    <row r="166" customFormat="false" ht="12.75" hidden="false" customHeight="false" outlineLevel="0" collapsed="false">
      <c r="A166" s="5" t="s">
        <v>289</v>
      </c>
      <c r="B166" s="1" t="s">
        <v>290</v>
      </c>
      <c r="C166" s="1" t="s">
        <v>291</v>
      </c>
      <c r="D166" s="2" t="s">
        <v>14</v>
      </c>
      <c r="E166" s="6" t="n">
        <v>6E-007</v>
      </c>
      <c r="G166" s="7" t="s">
        <v>286</v>
      </c>
    </row>
    <row r="167" customFormat="false" ht="12.75" hidden="false" customHeight="false" outlineLevel="0" collapsed="false">
      <c r="A167" s="1" t="s">
        <v>289</v>
      </c>
      <c r="B167" s="1" t="s">
        <v>292</v>
      </c>
      <c r="C167" s="1" t="s">
        <v>293</v>
      </c>
      <c r="D167" s="2" t="s">
        <v>14</v>
      </c>
      <c r="E167" s="6" t="n">
        <v>6E-006</v>
      </c>
      <c r="G167" s="7" t="s">
        <v>294</v>
      </c>
    </row>
    <row r="168" customFormat="false" ht="12.75" hidden="false" customHeight="false" outlineLevel="0" collapsed="false">
      <c r="A168" s="1" t="s">
        <v>289</v>
      </c>
      <c r="B168" s="1" t="s">
        <v>295</v>
      </c>
      <c r="C168" s="1" t="s">
        <v>296</v>
      </c>
      <c r="D168" s="2" t="s">
        <v>14</v>
      </c>
      <c r="E168" s="6" t="n">
        <v>8E-005</v>
      </c>
      <c r="G168" s="7" t="s">
        <v>297</v>
      </c>
    </row>
    <row r="169" customFormat="false" ht="12.75" hidden="false" customHeight="false" outlineLevel="0" collapsed="false">
      <c r="A169" s="1" t="s">
        <v>289</v>
      </c>
      <c r="B169" s="1" t="s">
        <v>298</v>
      </c>
      <c r="C169" s="1" t="s">
        <v>296</v>
      </c>
      <c r="D169" s="2" t="s">
        <v>14</v>
      </c>
      <c r="E169" s="6" t="n">
        <v>9E-005</v>
      </c>
      <c r="G169" s="7" t="s">
        <v>299</v>
      </c>
    </row>
    <row r="170" customFormat="false" ht="12.75" hidden="false" customHeight="false" outlineLevel="0" collapsed="false">
      <c r="A170" s="1" t="s">
        <v>289</v>
      </c>
      <c r="B170" s="1" t="s">
        <v>300</v>
      </c>
      <c r="C170" s="1" t="s">
        <v>293</v>
      </c>
      <c r="D170" s="2" t="s">
        <v>14</v>
      </c>
      <c r="E170" s="6" t="n">
        <v>6E-006</v>
      </c>
      <c r="G170" s="7" t="s">
        <v>297</v>
      </c>
    </row>
    <row r="171" customFormat="false" ht="12.75" hidden="false" customHeight="false" outlineLevel="0" collapsed="false">
      <c r="A171" s="1" t="s">
        <v>289</v>
      </c>
      <c r="B171" s="1" t="s">
        <v>301</v>
      </c>
      <c r="C171" s="1" t="s">
        <v>293</v>
      </c>
      <c r="D171" s="2" t="s">
        <v>14</v>
      </c>
      <c r="E171" s="6" t="n">
        <v>2E-006</v>
      </c>
      <c r="G171" s="7" t="s">
        <v>302</v>
      </c>
    </row>
    <row r="172" customFormat="false" ht="12.75" hidden="false" customHeight="false" outlineLevel="0" collapsed="false">
      <c r="A172" s="1" t="s">
        <v>289</v>
      </c>
      <c r="B172" s="1" t="s">
        <v>303</v>
      </c>
      <c r="C172" s="1" t="s">
        <v>304</v>
      </c>
      <c r="D172" s="2" t="s">
        <v>14</v>
      </c>
      <c r="E172" s="6" t="n">
        <v>5E-007</v>
      </c>
      <c r="G172" s="7" t="s">
        <v>305</v>
      </c>
    </row>
    <row r="173" customFormat="false" ht="12.75" hidden="false" customHeight="false" outlineLevel="0" collapsed="false">
      <c r="A173" s="1" t="s">
        <v>289</v>
      </c>
      <c r="B173" s="1" t="s">
        <v>306</v>
      </c>
      <c r="C173" s="1" t="s">
        <v>296</v>
      </c>
      <c r="D173" s="2" t="s">
        <v>14</v>
      </c>
      <c r="E173" s="6" t="n">
        <v>9E-005</v>
      </c>
      <c r="G173" s="7" t="s">
        <v>307</v>
      </c>
    </row>
    <row r="174" customFormat="false" ht="12.75" hidden="false" customHeight="false" outlineLevel="0" collapsed="false">
      <c r="A174" s="1" t="s">
        <v>289</v>
      </c>
      <c r="B174" s="1" t="s">
        <v>308</v>
      </c>
      <c r="C174" s="1" t="s">
        <v>291</v>
      </c>
      <c r="D174" s="2" t="s">
        <v>14</v>
      </c>
      <c r="E174" s="6" t="n">
        <v>5E-007</v>
      </c>
      <c r="G174" s="7" t="s">
        <v>309</v>
      </c>
    </row>
    <row r="175" customFormat="false" ht="12.75" hidden="false" customHeight="false" outlineLevel="0" collapsed="false">
      <c r="A175" s="5" t="s">
        <v>310</v>
      </c>
      <c r="B175" s="1" t="s">
        <v>311</v>
      </c>
      <c r="C175" s="1" t="s">
        <v>312</v>
      </c>
      <c r="D175" s="2" t="s">
        <v>14</v>
      </c>
      <c r="E175" s="3" t="n">
        <v>0.14</v>
      </c>
      <c r="G175" s="7" t="s">
        <v>307</v>
      </c>
    </row>
    <row r="176" customFormat="false" ht="12.75" hidden="false" customHeight="false" outlineLevel="0" collapsed="false">
      <c r="A176" s="1" t="s">
        <v>310</v>
      </c>
      <c r="B176" s="1" t="s">
        <v>214</v>
      </c>
      <c r="C176" s="1" t="s">
        <v>212</v>
      </c>
      <c r="D176" s="2" t="s">
        <v>14</v>
      </c>
      <c r="E176" s="6" t="n">
        <v>6E-006</v>
      </c>
      <c r="G176" s="7" t="s">
        <v>215</v>
      </c>
    </row>
    <row r="177" customFormat="false" ht="12.75" hidden="false" customHeight="false" outlineLevel="0" collapsed="false">
      <c r="A177" s="1" t="s">
        <v>310</v>
      </c>
      <c r="B177" s="1" t="s">
        <v>216</v>
      </c>
      <c r="C177" s="1" t="s">
        <v>212</v>
      </c>
      <c r="D177" s="2" t="s">
        <v>14</v>
      </c>
      <c r="E177" s="6" t="n">
        <v>2E-005</v>
      </c>
      <c r="G177" s="7" t="s">
        <v>217</v>
      </c>
    </row>
    <row r="178" customFormat="false" ht="12.75" hidden="false" customHeight="false" outlineLevel="0" collapsed="false">
      <c r="A178" s="1" t="s">
        <v>310</v>
      </c>
      <c r="B178" s="1" t="s">
        <v>218</v>
      </c>
      <c r="C178" s="1" t="s">
        <v>212</v>
      </c>
      <c r="D178" s="2" t="s">
        <v>14</v>
      </c>
      <c r="E178" s="6" t="n">
        <v>6E-006</v>
      </c>
      <c r="G178" s="7" t="s">
        <v>215</v>
      </c>
    </row>
    <row r="179" customFormat="false" ht="12.75" hidden="false" customHeight="false" outlineLevel="0" collapsed="false">
      <c r="A179" s="1" t="s">
        <v>310</v>
      </c>
      <c r="B179" s="1" t="s">
        <v>219</v>
      </c>
      <c r="C179" s="1" t="s">
        <v>212</v>
      </c>
      <c r="D179" s="2" t="s">
        <v>14</v>
      </c>
      <c r="E179" s="6" t="n">
        <v>2E-006</v>
      </c>
      <c r="G179" s="7" t="s">
        <v>220</v>
      </c>
    </row>
    <row r="180" customFormat="false" ht="12.75" hidden="false" customHeight="false" outlineLevel="0" collapsed="false">
      <c r="A180" s="1" t="s">
        <v>310</v>
      </c>
      <c r="B180" s="1" t="s">
        <v>313</v>
      </c>
      <c r="C180" s="1" t="s">
        <v>212</v>
      </c>
      <c r="D180" s="2" t="s">
        <v>14</v>
      </c>
      <c r="E180" s="6" t="n">
        <v>2E-006</v>
      </c>
      <c r="G180" s="7" t="s">
        <v>314</v>
      </c>
    </row>
    <row r="181" customFormat="false" ht="12.75" hidden="false" customHeight="false" outlineLevel="0" collapsed="false">
      <c r="A181" s="5" t="s">
        <v>315</v>
      </c>
      <c r="B181" s="1" t="s">
        <v>316</v>
      </c>
      <c r="C181" s="1" t="s">
        <v>317</v>
      </c>
      <c r="D181" s="2" t="s">
        <v>14</v>
      </c>
      <c r="E181" s="3" t="n">
        <v>0.11</v>
      </c>
      <c r="G181" s="7" t="s">
        <v>318</v>
      </c>
    </row>
    <row r="182" customFormat="false" ht="12.75" hidden="false" customHeight="false" outlineLevel="0" collapsed="false">
      <c r="A182" s="1" t="s">
        <v>315</v>
      </c>
      <c r="B182" s="1" t="s">
        <v>319</v>
      </c>
      <c r="C182" s="1" t="s">
        <v>320</v>
      </c>
      <c r="D182" s="2" t="s">
        <v>14</v>
      </c>
      <c r="E182" s="3" t="n">
        <v>0.47</v>
      </c>
      <c r="G182" s="7" t="s">
        <v>321</v>
      </c>
    </row>
    <row r="183" customFormat="false" ht="12.75" hidden="false" customHeight="false" outlineLevel="0" collapsed="false">
      <c r="A183" s="1" t="s">
        <v>315</v>
      </c>
      <c r="B183" s="1" t="s">
        <v>322</v>
      </c>
      <c r="C183" s="1" t="s">
        <v>317</v>
      </c>
      <c r="D183" s="2" t="s">
        <v>14</v>
      </c>
      <c r="E183" s="3" t="n">
        <v>0.13</v>
      </c>
      <c r="G183" s="7" t="s">
        <v>318</v>
      </c>
    </row>
    <row r="184" customFormat="false" ht="12.75" hidden="false" customHeight="false" outlineLevel="0" collapsed="false">
      <c r="A184" s="1" t="s">
        <v>315</v>
      </c>
      <c r="B184" s="1" t="s">
        <v>323</v>
      </c>
      <c r="C184" s="1" t="s">
        <v>317</v>
      </c>
      <c r="D184" s="2" t="s">
        <v>14</v>
      </c>
      <c r="E184" s="3" t="n">
        <v>0.15</v>
      </c>
      <c r="G184" s="7" t="s">
        <v>324</v>
      </c>
    </row>
    <row r="185" customFormat="false" ht="12.75" hidden="false" customHeight="false" outlineLevel="0" collapsed="false">
      <c r="A185" s="1" t="s">
        <v>315</v>
      </c>
      <c r="B185" s="1" t="s">
        <v>325</v>
      </c>
      <c r="C185" s="1" t="s">
        <v>317</v>
      </c>
      <c r="D185" s="2" t="s">
        <v>14</v>
      </c>
      <c r="E185" s="3" t="n">
        <v>0.14</v>
      </c>
      <c r="G185" s="7" t="s">
        <v>326</v>
      </c>
    </row>
    <row r="186" customFormat="false" ht="12.75" hidden="false" customHeight="false" outlineLevel="0" collapsed="false">
      <c r="A186" s="1" t="s">
        <v>315</v>
      </c>
      <c r="B186" s="1" t="s">
        <v>327</v>
      </c>
      <c r="C186" s="1" t="s">
        <v>317</v>
      </c>
      <c r="D186" s="2" t="s">
        <v>14</v>
      </c>
      <c r="E186" s="3" t="n">
        <v>0.044</v>
      </c>
      <c r="G186" s="7" t="s">
        <v>328</v>
      </c>
    </row>
    <row r="187" customFormat="false" ht="12.75" hidden="false" customHeight="false" outlineLevel="0" collapsed="false">
      <c r="A187" s="5" t="s">
        <v>329</v>
      </c>
      <c r="B187" s="1" t="s">
        <v>330</v>
      </c>
      <c r="C187" s="1" t="s">
        <v>331</v>
      </c>
      <c r="D187" s="2" t="s">
        <v>14</v>
      </c>
      <c r="E187" s="3" t="n">
        <v>0.003</v>
      </c>
      <c r="G187" s="7" t="s">
        <v>332</v>
      </c>
    </row>
    <row r="188" customFormat="false" ht="12.75" hidden="false" customHeight="false" outlineLevel="0" collapsed="false">
      <c r="A188" s="1" t="s">
        <v>329</v>
      </c>
      <c r="B188" s="1" t="s">
        <v>333</v>
      </c>
      <c r="C188" s="1" t="s">
        <v>331</v>
      </c>
      <c r="D188" s="2" t="s">
        <v>14</v>
      </c>
      <c r="E188" s="6" t="n">
        <v>0.0003</v>
      </c>
      <c r="G188" s="7" t="s">
        <v>334</v>
      </c>
    </row>
    <row r="189" customFormat="false" ht="12.75" hidden="false" customHeight="false" outlineLevel="0" collapsed="false">
      <c r="A189" s="1" t="s">
        <v>329</v>
      </c>
      <c r="B189" s="1" t="s">
        <v>335</v>
      </c>
      <c r="C189" s="1" t="s">
        <v>336</v>
      </c>
      <c r="D189" s="2" t="s">
        <v>14</v>
      </c>
      <c r="E189" s="6" t="n">
        <v>5E-007</v>
      </c>
      <c r="G189" s="7" t="s">
        <v>337</v>
      </c>
    </row>
    <row r="190" customFormat="false" ht="12.75" hidden="false" customHeight="false" outlineLevel="0" collapsed="false">
      <c r="A190" s="1" t="s">
        <v>329</v>
      </c>
      <c r="B190" s="1" t="s">
        <v>338</v>
      </c>
      <c r="C190" s="1" t="s">
        <v>339</v>
      </c>
      <c r="D190" s="2" t="s">
        <v>14</v>
      </c>
      <c r="E190" s="6" t="n">
        <v>2E-005</v>
      </c>
      <c r="G190" s="7" t="s">
        <v>334</v>
      </c>
    </row>
    <row r="191" customFormat="false" ht="12.75" hidden="false" customHeight="false" outlineLevel="0" collapsed="false">
      <c r="A191" s="1" t="s">
        <v>329</v>
      </c>
      <c r="B191" s="1" t="s">
        <v>340</v>
      </c>
      <c r="C191" s="1" t="s">
        <v>339</v>
      </c>
      <c r="D191" s="2" t="s">
        <v>14</v>
      </c>
      <c r="E191" s="6" t="n">
        <v>6E-006</v>
      </c>
      <c r="G191" s="7" t="s">
        <v>341</v>
      </c>
    </row>
    <row r="192" customFormat="false" ht="12.75" hidden="false" customHeight="false" outlineLevel="0" collapsed="false">
      <c r="A192" s="1" t="s">
        <v>329</v>
      </c>
      <c r="B192" s="1" t="s">
        <v>342</v>
      </c>
      <c r="C192" s="1" t="s">
        <v>339</v>
      </c>
      <c r="D192" s="2" t="s">
        <v>14</v>
      </c>
      <c r="E192" s="6" t="n">
        <v>2E-006</v>
      </c>
      <c r="G192" s="7" t="s">
        <v>343</v>
      </c>
    </row>
    <row r="193" customFormat="false" ht="12.75" hidden="false" customHeight="false" outlineLevel="0" collapsed="false">
      <c r="A193" s="1" t="s">
        <v>329</v>
      </c>
      <c r="B193" s="1" t="s">
        <v>344</v>
      </c>
      <c r="C193" s="1" t="s">
        <v>345</v>
      </c>
      <c r="D193" s="2" t="s">
        <v>14</v>
      </c>
      <c r="E193" s="6" t="n">
        <v>5E-007</v>
      </c>
      <c r="G193" s="7" t="s">
        <v>346</v>
      </c>
    </row>
    <row r="194" customFormat="false" ht="12.75" hidden="false" customHeight="false" outlineLevel="0" collapsed="false">
      <c r="A194" s="1" t="s">
        <v>329</v>
      </c>
      <c r="B194" s="1" t="s">
        <v>347</v>
      </c>
      <c r="C194" s="1" t="s">
        <v>345</v>
      </c>
      <c r="D194" s="2" t="s">
        <v>14</v>
      </c>
      <c r="E194" s="6" t="n">
        <v>2E-007</v>
      </c>
      <c r="G194" s="7" t="s">
        <v>348</v>
      </c>
    </row>
    <row r="195" customFormat="false" ht="12.75" hidden="false" customHeight="false" outlineLevel="0" collapsed="false">
      <c r="A195" s="5" t="s">
        <v>349</v>
      </c>
      <c r="B195" s="1" t="s">
        <v>350</v>
      </c>
      <c r="C195" s="1" t="s">
        <v>351</v>
      </c>
      <c r="D195" s="2" t="s">
        <v>14</v>
      </c>
      <c r="E195" s="6" t="n">
        <v>5E-007</v>
      </c>
      <c r="G195" s="7" t="s">
        <v>343</v>
      </c>
    </row>
    <row r="196" customFormat="false" ht="12.75" hidden="false" customHeight="false" outlineLevel="0" collapsed="false">
      <c r="A196" s="1" t="s">
        <v>349</v>
      </c>
      <c r="B196" s="1" t="s">
        <v>352</v>
      </c>
      <c r="C196" s="1" t="s">
        <v>351</v>
      </c>
      <c r="D196" s="2" t="s">
        <v>14</v>
      </c>
      <c r="E196" s="6" t="n">
        <v>6E-006</v>
      </c>
      <c r="G196" s="7" t="s">
        <v>353</v>
      </c>
    </row>
    <row r="197" customFormat="false" ht="12.75" hidden="false" customHeight="false" outlineLevel="0" collapsed="false">
      <c r="A197" s="1" t="s">
        <v>349</v>
      </c>
      <c r="B197" s="1" t="s">
        <v>354</v>
      </c>
      <c r="C197" s="1" t="s">
        <v>351</v>
      </c>
      <c r="D197" s="2" t="s">
        <v>14</v>
      </c>
      <c r="E197" s="6" t="n">
        <v>2E-006</v>
      </c>
      <c r="G197" s="7" t="s">
        <v>355</v>
      </c>
    </row>
    <row r="198" customFormat="false" ht="12.75" hidden="false" customHeight="false" outlineLevel="0" collapsed="false">
      <c r="A198" s="1" t="s">
        <v>349</v>
      </c>
      <c r="B198" s="1" t="s">
        <v>356</v>
      </c>
      <c r="C198" s="1" t="s">
        <v>351</v>
      </c>
      <c r="D198" s="2" t="s">
        <v>14</v>
      </c>
      <c r="E198" s="6" t="n">
        <v>5E-007</v>
      </c>
      <c r="G198" s="7" t="s">
        <v>357</v>
      </c>
    </row>
    <row r="199" customFormat="false" ht="12.75" hidden="false" customHeight="false" outlineLevel="0" collapsed="false">
      <c r="A199" s="1" t="s">
        <v>349</v>
      </c>
      <c r="B199" s="1" t="s">
        <v>358</v>
      </c>
      <c r="C199" s="1" t="s">
        <v>351</v>
      </c>
      <c r="D199" s="2" t="s">
        <v>14</v>
      </c>
      <c r="E199" s="6" t="n">
        <v>2E-007</v>
      </c>
      <c r="G199" s="7" t="s">
        <v>359</v>
      </c>
    </row>
    <row r="200" customFormat="false" ht="12.75" hidden="false" customHeight="false" outlineLevel="0" collapsed="false">
      <c r="A200" s="1" t="s">
        <v>349</v>
      </c>
      <c r="B200" s="1" t="s">
        <v>360</v>
      </c>
      <c r="C200" s="1" t="s">
        <v>351</v>
      </c>
      <c r="D200" s="2" t="s">
        <v>14</v>
      </c>
      <c r="E200" s="6" t="n">
        <v>2E-007</v>
      </c>
      <c r="G200" s="7" t="s">
        <v>355</v>
      </c>
    </row>
    <row r="201" customFormat="false" ht="12.75" hidden="false" customHeight="false" outlineLevel="0" collapsed="false">
      <c r="A201" s="1" t="s">
        <v>349</v>
      </c>
      <c r="B201" s="1" t="s">
        <v>361</v>
      </c>
      <c r="C201" s="1" t="s">
        <v>351</v>
      </c>
      <c r="D201" s="2" t="s">
        <v>9</v>
      </c>
      <c r="E201" s="3" t="n">
        <v>0.003</v>
      </c>
      <c r="G201" s="7" t="s">
        <v>362</v>
      </c>
    </row>
    <row r="202" customFormat="false" ht="12.75" hidden="false" customHeight="false" outlineLevel="0" collapsed="false">
      <c r="A202" s="1" t="s">
        <v>349</v>
      </c>
      <c r="B202" s="1" t="s">
        <v>363</v>
      </c>
      <c r="C202" s="1" t="s">
        <v>351</v>
      </c>
      <c r="D202" s="2" t="s">
        <v>9</v>
      </c>
      <c r="E202" s="3" t="n">
        <v>0.003</v>
      </c>
      <c r="G202" s="7" t="s">
        <v>364</v>
      </c>
    </row>
    <row r="203" customFormat="false" ht="12.75" hidden="false" customHeight="false" outlineLevel="0" collapsed="false">
      <c r="A203" s="1" t="s">
        <v>349</v>
      </c>
      <c r="B203" s="1" t="s">
        <v>365</v>
      </c>
      <c r="C203" s="1" t="s">
        <v>351</v>
      </c>
      <c r="D203" s="2" t="s">
        <v>9</v>
      </c>
      <c r="E203" s="3" t="n">
        <v>0.004</v>
      </c>
      <c r="G203" s="7" t="s">
        <v>366</v>
      </c>
    </row>
    <row r="204" customFormat="false" ht="12.75" hidden="false" customHeight="false" outlineLevel="0" collapsed="false">
      <c r="A204" s="1" t="s">
        <v>349</v>
      </c>
      <c r="B204" s="1" t="s">
        <v>367</v>
      </c>
      <c r="C204" s="1" t="s">
        <v>368</v>
      </c>
      <c r="D204" s="2" t="s">
        <v>9</v>
      </c>
      <c r="E204" s="3" t="n">
        <v>0.14</v>
      </c>
      <c r="G204" s="7" t="s">
        <v>369</v>
      </c>
    </row>
    <row r="205" customFormat="false" ht="12.75" hidden="false" customHeight="false" outlineLevel="0" collapsed="false">
      <c r="A205" s="5" t="s">
        <v>370</v>
      </c>
      <c r="B205" s="1" t="s">
        <v>371</v>
      </c>
      <c r="C205" s="1" t="s">
        <v>372</v>
      </c>
      <c r="D205" s="2" t="s">
        <v>14</v>
      </c>
      <c r="E205" s="3" t="n">
        <v>0.001</v>
      </c>
      <c r="G205" s="7" t="s">
        <v>366</v>
      </c>
    </row>
    <row r="206" customFormat="false" ht="12.75" hidden="false" customHeight="false" outlineLevel="0" collapsed="false">
      <c r="A206" s="1" t="s">
        <v>370</v>
      </c>
      <c r="B206" s="1" t="s">
        <v>373</v>
      </c>
      <c r="C206" s="1" t="s">
        <v>117</v>
      </c>
      <c r="D206" s="2" t="s">
        <v>14</v>
      </c>
      <c r="E206" s="6" t="n">
        <v>2E-005</v>
      </c>
      <c r="G206" s="7" t="s">
        <v>374</v>
      </c>
    </row>
    <row r="207" customFormat="false" ht="12.75" hidden="false" customHeight="false" outlineLevel="0" collapsed="false">
      <c r="A207" s="1" t="s">
        <v>370</v>
      </c>
      <c r="B207" s="1" t="s">
        <v>375</v>
      </c>
      <c r="C207" s="1" t="s">
        <v>117</v>
      </c>
      <c r="D207" s="2" t="s">
        <v>14</v>
      </c>
      <c r="E207" s="6" t="n">
        <v>2E-005</v>
      </c>
      <c r="G207" s="7" t="s">
        <v>376</v>
      </c>
    </row>
    <row r="208" customFormat="false" ht="12.75" hidden="false" customHeight="false" outlineLevel="0" collapsed="false">
      <c r="A208" s="1" t="s">
        <v>370</v>
      </c>
      <c r="B208" s="1" t="s">
        <v>377</v>
      </c>
      <c r="C208" s="1" t="s">
        <v>117</v>
      </c>
      <c r="D208" s="2" t="s">
        <v>14</v>
      </c>
      <c r="E208" s="6" t="n">
        <v>6E-007</v>
      </c>
      <c r="G208" s="7" t="s">
        <v>378</v>
      </c>
    </row>
    <row r="209" customFormat="false" ht="12.75" hidden="false" customHeight="false" outlineLevel="0" collapsed="false">
      <c r="A209" s="1" t="s">
        <v>370</v>
      </c>
      <c r="B209" s="1" t="s">
        <v>379</v>
      </c>
      <c r="C209" s="1" t="s">
        <v>372</v>
      </c>
      <c r="D209" s="2" t="s">
        <v>14</v>
      </c>
      <c r="E209" s="6" t="n">
        <v>2E-005</v>
      </c>
      <c r="G209" s="7" t="s">
        <v>376</v>
      </c>
    </row>
    <row r="210" customFormat="false" ht="12.75" hidden="false" customHeight="false" outlineLevel="0" collapsed="false">
      <c r="A210" s="1" t="s">
        <v>370</v>
      </c>
      <c r="B210" s="1" t="s">
        <v>380</v>
      </c>
      <c r="C210" s="1" t="s">
        <v>372</v>
      </c>
      <c r="D210" s="2" t="s">
        <v>14</v>
      </c>
      <c r="E210" s="6" t="n">
        <v>2E-005</v>
      </c>
      <c r="G210" s="7" t="s">
        <v>381</v>
      </c>
    </row>
    <row r="211" customFormat="false" ht="12.75" hidden="false" customHeight="false" outlineLevel="0" collapsed="false">
      <c r="A211" s="1" t="s">
        <v>370</v>
      </c>
      <c r="B211" s="1" t="s">
        <v>382</v>
      </c>
      <c r="C211" s="1" t="s">
        <v>372</v>
      </c>
      <c r="D211" s="2" t="s">
        <v>14</v>
      </c>
      <c r="E211" s="6" t="n">
        <v>2E-005</v>
      </c>
      <c r="G211" s="7" t="s">
        <v>383</v>
      </c>
    </row>
    <row r="212" customFormat="false" ht="12.75" hidden="false" customHeight="false" outlineLevel="0" collapsed="false">
      <c r="A212" s="1" t="s">
        <v>370</v>
      </c>
      <c r="B212" s="1" t="s">
        <v>384</v>
      </c>
      <c r="C212" s="1" t="s">
        <v>372</v>
      </c>
      <c r="D212" s="2" t="s">
        <v>14</v>
      </c>
      <c r="E212" s="6" t="n">
        <v>2E-005</v>
      </c>
      <c r="G212" s="7" t="s">
        <v>385</v>
      </c>
    </row>
    <row r="213" customFormat="false" ht="12.75" hidden="false" customHeight="false" outlineLevel="0" collapsed="false">
      <c r="A213" s="1" t="s">
        <v>370</v>
      </c>
      <c r="B213" s="1" t="s">
        <v>386</v>
      </c>
      <c r="C213" s="1" t="s">
        <v>372</v>
      </c>
      <c r="D213" s="2" t="s">
        <v>14</v>
      </c>
      <c r="E213" s="6" t="n">
        <v>2E-005</v>
      </c>
      <c r="G213" s="7" t="s">
        <v>387</v>
      </c>
    </row>
    <row r="214" customFormat="false" ht="12.75" hidden="false" customHeight="false" outlineLevel="0" collapsed="false">
      <c r="A214" s="1" t="s">
        <v>370</v>
      </c>
      <c r="B214" s="1" t="s">
        <v>388</v>
      </c>
      <c r="C214" s="1" t="s">
        <v>372</v>
      </c>
      <c r="D214" s="2" t="s">
        <v>14</v>
      </c>
      <c r="E214" s="6" t="n">
        <v>3E-005</v>
      </c>
      <c r="G214" s="7" t="s">
        <v>383</v>
      </c>
    </row>
    <row r="215" customFormat="false" ht="12.75" hidden="false" customHeight="false" outlineLevel="0" collapsed="false">
      <c r="A215" s="1" t="s">
        <v>370</v>
      </c>
      <c r="B215" s="1" t="s">
        <v>389</v>
      </c>
      <c r="C215" s="1" t="s">
        <v>372</v>
      </c>
      <c r="D215" s="2" t="s">
        <v>14</v>
      </c>
      <c r="E215" s="6" t="n">
        <v>2E-005</v>
      </c>
      <c r="G215" s="7" t="s">
        <v>390</v>
      </c>
    </row>
    <row r="216" customFormat="false" ht="12.75" hidden="false" customHeight="false" outlineLevel="0" collapsed="false">
      <c r="A216" s="1" t="s">
        <v>370</v>
      </c>
      <c r="B216" s="1" t="s">
        <v>391</v>
      </c>
      <c r="C216" s="1" t="s">
        <v>117</v>
      </c>
      <c r="D216" s="2" t="s">
        <v>14</v>
      </c>
      <c r="E216" s="6" t="n">
        <v>2E-005</v>
      </c>
      <c r="G216" s="7" t="s">
        <v>392</v>
      </c>
    </row>
    <row r="217" customFormat="false" ht="12.75" hidden="false" customHeight="false" outlineLevel="0" collapsed="false">
      <c r="A217" s="1" t="s">
        <v>370</v>
      </c>
      <c r="B217" s="1" t="s">
        <v>393</v>
      </c>
      <c r="C217" s="1" t="s">
        <v>117</v>
      </c>
      <c r="D217" s="2" t="s">
        <v>14</v>
      </c>
      <c r="E217" s="6" t="n">
        <v>6E-006</v>
      </c>
      <c r="G217" s="7" t="s">
        <v>394</v>
      </c>
    </row>
    <row r="218" customFormat="false" ht="12.75" hidden="false" customHeight="false" outlineLevel="0" collapsed="false">
      <c r="A218" s="1" t="s">
        <v>370</v>
      </c>
      <c r="B218" s="1" t="s">
        <v>395</v>
      </c>
      <c r="C218" s="1" t="s">
        <v>117</v>
      </c>
      <c r="D218" s="2" t="s">
        <v>14</v>
      </c>
      <c r="E218" s="6" t="n">
        <v>2E-006</v>
      </c>
      <c r="G218" s="7" t="s">
        <v>392</v>
      </c>
    </row>
    <row r="219" customFormat="false" ht="12.75" hidden="false" customHeight="false" outlineLevel="0" collapsed="false">
      <c r="A219" s="1" t="s">
        <v>370</v>
      </c>
      <c r="B219" s="1" t="s">
        <v>396</v>
      </c>
      <c r="C219" s="1" t="s">
        <v>117</v>
      </c>
      <c r="D219" s="2" t="s">
        <v>14</v>
      </c>
      <c r="E219" s="6" t="n">
        <v>2E-006</v>
      </c>
      <c r="G219" s="7" t="s">
        <v>397</v>
      </c>
    </row>
    <row r="220" customFormat="false" ht="12.75" hidden="false" customHeight="false" outlineLevel="0" collapsed="false">
      <c r="A220" s="1" t="s">
        <v>370</v>
      </c>
      <c r="B220" s="1" t="s">
        <v>398</v>
      </c>
      <c r="C220" s="1" t="s">
        <v>117</v>
      </c>
      <c r="D220" s="2" t="s">
        <v>14</v>
      </c>
      <c r="E220" s="6" t="n">
        <v>2E-006</v>
      </c>
      <c r="G220" s="7" t="s">
        <v>399</v>
      </c>
    </row>
    <row r="221" customFormat="false" ht="12.75" hidden="false" customHeight="false" outlineLevel="0" collapsed="false">
      <c r="A221" s="1" t="s">
        <v>370</v>
      </c>
      <c r="B221" s="1" t="s">
        <v>400</v>
      </c>
      <c r="C221" s="1" t="s">
        <v>372</v>
      </c>
      <c r="D221" s="2" t="s">
        <v>14</v>
      </c>
      <c r="E221" s="6" t="n">
        <v>3E-005</v>
      </c>
      <c r="G221" s="7" t="s">
        <v>401</v>
      </c>
    </row>
    <row r="222" customFormat="false" ht="12.75" hidden="false" customHeight="false" outlineLevel="0" collapsed="false">
      <c r="A222" s="1" t="s">
        <v>370</v>
      </c>
      <c r="B222" s="1" t="s">
        <v>402</v>
      </c>
      <c r="C222" s="1" t="s">
        <v>403</v>
      </c>
      <c r="D222" s="2" t="s">
        <v>9</v>
      </c>
      <c r="E222" s="3" t="n">
        <v>0.003</v>
      </c>
      <c r="G222" s="7" t="s">
        <v>404</v>
      </c>
    </row>
    <row r="223" customFormat="false" ht="12.75" hidden="false" customHeight="false" outlineLevel="0" collapsed="false">
      <c r="A223" s="5" t="s">
        <v>405</v>
      </c>
      <c r="B223" s="1" t="s">
        <v>406</v>
      </c>
      <c r="C223" s="1" t="s">
        <v>407</v>
      </c>
      <c r="D223" s="2" t="s">
        <v>9</v>
      </c>
      <c r="E223" s="3" t="n">
        <v>0.004</v>
      </c>
      <c r="G223" s="7" t="s">
        <v>401</v>
      </c>
    </row>
    <row r="224" customFormat="false" ht="12.75" hidden="false" customHeight="false" outlineLevel="0" collapsed="false">
      <c r="A224" s="1" t="s">
        <v>405</v>
      </c>
      <c r="B224" s="1" t="s">
        <v>408</v>
      </c>
      <c r="C224" s="1" t="s">
        <v>409</v>
      </c>
      <c r="D224" s="2" t="s">
        <v>14</v>
      </c>
      <c r="E224" s="3" t="n">
        <v>0.053</v>
      </c>
      <c r="G224" s="7" t="s">
        <v>410</v>
      </c>
    </row>
    <row r="225" customFormat="false" ht="12.75" hidden="false" customHeight="false" outlineLevel="0" collapsed="false">
      <c r="A225" s="1" t="s">
        <v>405</v>
      </c>
      <c r="B225" s="1" t="s">
        <v>408</v>
      </c>
      <c r="C225" s="1" t="s">
        <v>411</v>
      </c>
      <c r="D225" s="2" t="s">
        <v>9</v>
      </c>
      <c r="E225" s="3" t="n">
        <v>0.053</v>
      </c>
      <c r="G225" s="7" t="s">
        <v>410</v>
      </c>
    </row>
    <row r="226" customFormat="false" ht="12.75" hidden="false" customHeight="false" outlineLevel="0" collapsed="false">
      <c r="A226" s="1" t="s">
        <v>405</v>
      </c>
      <c r="B226" s="1" t="s">
        <v>408</v>
      </c>
      <c r="C226" s="1" t="s">
        <v>412</v>
      </c>
      <c r="D226" s="2" t="s">
        <v>14</v>
      </c>
      <c r="E226" s="3" t="n">
        <v>0.053</v>
      </c>
      <c r="G226" s="7" t="s">
        <v>410</v>
      </c>
    </row>
    <row r="227" customFormat="false" ht="12.75" hidden="false" customHeight="false" outlineLevel="0" collapsed="false">
      <c r="A227" s="1" t="s">
        <v>405</v>
      </c>
      <c r="B227" s="1" t="s">
        <v>413</v>
      </c>
      <c r="C227" s="1" t="s">
        <v>414</v>
      </c>
      <c r="D227" s="2" t="s">
        <v>14</v>
      </c>
      <c r="E227" s="3" t="n">
        <v>0.47</v>
      </c>
      <c r="G227" s="7" t="s">
        <v>415</v>
      </c>
    </row>
    <row r="228" customFormat="false" ht="12.75" hidden="false" customHeight="false" outlineLevel="0" collapsed="false">
      <c r="A228" s="1" t="s">
        <v>405</v>
      </c>
      <c r="B228" s="1" t="s">
        <v>416</v>
      </c>
      <c r="C228" s="1" t="s">
        <v>417</v>
      </c>
      <c r="D228" s="2" t="s">
        <v>14</v>
      </c>
      <c r="E228" s="6" t="n">
        <v>0.0009</v>
      </c>
      <c r="G228" s="7" t="s">
        <v>418</v>
      </c>
    </row>
    <row r="229" customFormat="false" ht="12.75" hidden="false" customHeight="false" outlineLevel="0" collapsed="false">
      <c r="A229" s="1" t="s">
        <v>405</v>
      </c>
      <c r="B229" s="1" t="s">
        <v>419</v>
      </c>
      <c r="C229" s="1" t="s">
        <v>407</v>
      </c>
      <c r="D229" s="2" t="s">
        <v>9</v>
      </c>
      <c r="E229" s="3" t="n">
        <v>0.003</v>
      </c>
      <c r="G229" s="7" t="s">
        <v>415</v>
      </c>
    </row>
    <row r="230" customFormat="false" ht="12.75" hidden="false" customHeight="false" outlineLevel="0" collapsed="false">
      <c r="A230" s="1" t="s">
        <v>405</v>
      </c>
      <c r="B230" s="1" t="s">
        <v>420</v>
      </c>
      <c r="C230" s="1" t="s">
        <v>414</v>
      </c>
      <c r="D230" s="2" t="s">
        <v>14</v>
      </c>
      <c r="E230" s="3" t="n">
        <v>0.53</v>
      </c>
      <c r="G230" s="7" t="s">
        <v>421</v>
      </c>
    </row>
    <row r="231" customFormat="false" ht="12.75" hidden="false" customHeight="false" outlineLevel="0" collapsed="false">
      <c r="A231" s="1" t="s">
        <v>405</v>
      </c>
      <c r="B231" s="1" t="s">
        <v>422</v>
      </c>
      <c r="C231" s="1" t="s">
        <v>417</v>
      </c>
      <c r="D231" s="2" t="s">
        <v>14</v>
      </c>
      <c r="E231" s="6" t="n">
        <v>0.0008</v>
      </c>
      <c r="G231" s="7" t="s">
        <v>423</v>
      </c>
    </row>
    <row r="232" customFormat="false" ht="12.75" hidden="false" customHeight="false" outlineLevel="0" collapsed="false">
      <c r="A232" s="1" t="s">
        <v>405</v>
      </c>
      <c r="B232" s="1" t="s">
        <v>422</v>
      </c>
      <c r="C232" s="1" t="s">
        <v>407</v>
      </c>
      <c r="D232" s="2" t="s">
        <v>14</v>
      </c>
      <c r="E232" s="6" t="n">
        <v>0.0008</v>
      </c>
      <c r="G232" s="7" t="s">
        <v>423</v>
      </c>
    </row>
    <row r="233" customFormat="false" ht="12.75" hidden="false" customHeight="false" outlineLevel="0" collapsed="false">
      <c r="A233" s="1" t="s">
        <v>405</v>
      </c>
      <c r="B233" s="1" t="s">
        <v>424</v>
      </c>
      <c r="C233" s="1" t="s">
        <v>417</v>
      </c>
      <c r="D233" s="2" t="s">
        <v>14</v>
      </c>
      <c r="E233" s="6" t="n">
        <v>0.0003</v>
      </c>
      <c r="G233" s="7" t="s">
        <v>425</v>
      </c>
    </row>
    <row r="234" customFormat="false" ht="12.75" hidden="false" customHeight="false" outlineLevel="0" collapsed="false">
      <c r="A234" s="1" t="s">
        <v>405</v>
      </c>
      <c r="B234" s="1" t="s">
        <v>426</v>
      </c>
      <c r="C234" s="1" t="s">
        <v>417</v>
      </c>
      <c r="D234" s="2" t="s">
        <v>14</v>
      </c>
      <c r="E234" s="6" t="n">
        <v>0.0003</v>
      </c>
      <c r="G234" s="7" t="s">
        <v>423</v>
      </c>
    </row>
    <row r="235" customFormat="false" ht="12.75" hidden="false" customHeight="false" outlineLevel="0" collapsed="false">
      <c r="A235" s="1" t="s">
        <v>405</v>
      </c>
      <c r="B235" s="1" t="s">
        <v>427</v>
      </c>
      <c r="C235" s="1" t="s">
        <v>417</v>
      </c>
      <c r="D235" s="2" t="s">
        <v>14</v>
      </c>
      <c r="E235" s="6" t="n">
        <v>0.0003</v>
      </c>
      <c r="G235" s="7" t="s">
        <v>428</v>
      </c>
    </row>
    <row r="236" customFormat="false" ht="12.75" hidden="false" customHeight="false" outlineLevel="0" collapsed="false">
      <c r="A236" s="1" t="s">
        <v>405</v>
      </c>
      <c r="B236" s="1" t="s">
        <v>429</v>
      </c>
      <c r="C236" s="1" t="s">
        <v>417</v>
      </c>
      <c r="D236" s="2" t="s">
        <v>14</v>
      </c>
      <c r="E236" s="6" t="n">
        <v>0.0003</v>
      </c>
      <c r="G236" s="7" t="s">
        <v>430</v>
      </c>
    </row>
    <row r="237" customFormat="false" ht="12.75" hidden="false" customHeight="false" outlineLevel="0" collapsed="false">
      <c r="A237" s="1" t="s">
        <v>405</v>
      </c>
      <c r="B237" s="1" t="s">
        <v>431</v>
      </c>
      <c r="C237" s="1" t="s">
        <v>407</v>
      </c>
      <c r="D237" s="2" t="s">
        <v>9</v>
      </c>
      <c r="E237" s="3" t="n">
        <v>0.004</v>
      </c>
      <c r="G237" s="7" t="s">
        <v>432</v>
      </c>
    </row>
    <row r="238" customFormat="false" ht="12.75" hidden="false" customHeight="false" outlineLevel="0" collapsed="false">
      <c r="A238" s="1" t="s">
        <v>405</v>
      </c>
      <c r="B238" s="1" t="s">
        <v>433</v>
      </c>
      <c r="C238" s="1" t="s">
        <v>414</v>
      </c>
      <c r="D238" s="2" t="s">
        <v>14</v>
      </c>
      <c r="E238" s="3" t="n">
        <v>0.47</v>
      </c>
      <c r="G238" s="7" t="s">
        <v>434</v>
      </c>
    </row>
    <row r="239" customFormat="false" ht="12.75" hidden="false" customHeight="false" outlineLevel="0" collapsed="false">
      <c r="A239" s="1" t="s">
        <v>405</v>
      </c>
      <c r="B239" s="1" t="s">
        <v>435</v>
      </c>
      <c r="C239" s="1" t="s">
        <v>417</v>
      </c>
      <c r="D239" s="2" t="s">
        <v>14</v>
      </c>
      <c r="E239" s="6" t="n">
        <v>0.0009</v>
      </c>
      <c r="G239" s="7" t="s">
        <v>432</v>
      </c>
    </row>
    <row r="240" customFormat="false" ht="12.75" hidden="false" customHeight="false" outlineLevel="0" collapsed="false">
      <c r="A240" s="1" t="s">
        <v>405</v>
      </c>
      <c r="B240" s="1" t="s">
        <v>435</v>
      </c>
      <c r="C240" s="1" t="s">
        <v>407</v>
      </c>
      <c r="D240" s="2" t="s">
        <v>14</v>
      </c>
      <c r="E240" s="6" t="n">
        <v>0.0009</v>
      </c>
      <c r="G240" s="7" t="s">
        <v>432</v>
      </c>
    </row>
    <row r="241" customFormat="false" ht="12.75" hidden="false" customHeight="false" outlineLevel="0" collapsed="false">
      <c r="A241" s="1" t="s">
        <v>405</v>
      </c>
      <c r="B241" s="1" t="s">
        <v>436</v>
      </c>
      <c r="C241" s="1" t="s">
        <v>417</v>
      </c>
      <c r="D241" s="2" t="s">
        <v>14</v>
      </c>
      <c r="E241" s="6" t="n">
        <v>0.0003</v>
      </c>
      <c r="G241" s="7" t="s">
        <v>437</v>
      </c>
    </row>
    <row r="242" customFormat="false" ht="12.75" hidden="false" customHeight="false" outlineLevel="0" collapsed="false">
      <c r="A242" s="5" t="s">
        <v>438</v>
      </c>
      <c r="B242" s="1" t="s">
        <v>439</v>
      </c>
      <c r="C242" s="1" t="s">
        <v>440</v>
      </c>
      <c r="D242" s="2" t="s">
        <v>9</v>
      </c>
      <c r="E242" s="3" t="n">
        <v>2.1</v>
      </c>
      <c r="G242" s="7" t="s">
        <v>441</v>
      </c>
    </row>
    <row r="243" customFormat="false" ht="12.75" hidden="false" customHeight="false" outlineLevel="0" collapsed="false">
      <c r="A243" s="1" t="s">
        <v>438</v>
      </c>
      <c r="B243" s="1" t="s">
        <v>442</v>
      </c>
      <c r="C243" s="1" t="s">
        <v>443</v>
      </c>
      <c r="D243" s="2" t="s">
        <v>9</v>
      </c>
      <c r="E243" s="3" t="n">
        <v>0.14</v>
      </c>
      <c r="G243" s="7" t="s">
        <v>444</v>
      </c>
    </row>
    <row r="244" customFormat="false" ht="12.75" hidden="false" customHeight="false" outlineLevel="0" collapsed="false">
      <c r="A244" s="1" t="s">
        <v>438</v>
      </c>
      <c r="B244" s="1" t="s">
        <v>445</v>
      </c>
      <c r="C244" s="1" t="s">
        <v>446</v>
      </c>
      <c r="D244" s="2" t="s">
        <v>14</v>
      </c>
      <c r="E244" s="6" t="n">
        <v>2E-006</v>
      </c>
      <c r="G244" s="7" t="s">
        <v>441</v>
      </c>
    </row>
    <row r="245" customFormat="false" ht="12.75" hidden="false" customHeight="false" outlineLevel="0" collapsed="false">
      <c r="A245" s="1" t="s">
        <v>438</v>
      </c>
      <c r="B245" s="1" t="s">
        <v>447</v>
      </c>
      <c r="C245" s="1" t="s">
        <v>443</v>
      </c>
      <c r="D245" s="2" t="s">
        <v>14</v>
      </c>
      <c r="E245" s="6" t="n">
        <v>6E-006</v>
      </c>
      <c r="G245" s="7" t="s">
        <v>448</v>
      </c>
    </row>
    <row r="246" customFormat="false" ht="12.75" hidden="false" customHeight="false" outlineLevel="0" collapsed="false">
      <c r="A246" s="1" t="s">
        <v>438</v>
      </c>
      <c r="B246" s="1" t="s">
        <v>449</v>
      </c>
      <c r="C246" s="1" t="s">
        <v>446</v>
      </c>
      <c r="D246" s="2" t="s">
        <v>14</v>
      </c>
      <c r="E246" s="6" t="n">
        <v>2E-006</v>
      </c>
      <c r="G246" s="7" t="s">
        <v>450</v>
      </c>
    </row>
    <row r="247" customFormat="false" ht="12.75" hidden="false" customHeight="false" outlineLevel="0" collapsed="false">
      <c r="A247" s="1" t="s">
        <v>438</v>
      </c>
      <c r="B247" s="1" t="s">
        <v>451</v>
      </c>
      <c r="C247" s="1" t="s">
        <v>446</v>
      </c>
      <c r="D247" s="2" t="s">
        <v>14</v>
      </c>
      <c r="E247" s="6" t="n">
        <v>5E-007</v>
      </c>
      <c r="G247" s="7" t="s">
        <v>452</v>
      </c>
    </row>
    <row r="248" customFormat="false" ht="12.75" hidden="false" customHeight="false" outlineLevel="0" collapsed="false">
      <c r="A248" s="5" t="s">
        <v>453</v>
      </c>
      <c r="B248" s="1" t="s">
        <v>454</v>
      </c>
      <c r="C248" s="1" t="s">
        <v>455</v>
      </c>
      <c r="D248" s="2" t="s">
        <v>14</v>
      </c>
      <c r="E248" s="6" t="n">
        <v>2E-005</v>
      </c>
      <c r="G248" s="7" t="s">
        <v>456</v>
      </c>
    </row>
    <row r="249" customFormat="false" ht="12.75" hidden="false" customHeight="false" outlineLevel="0" collapsed="false">
      <c r="A249" s="1" t="s">
        <v>453</v>
      </c>
      <c r="B249" s="1" t="s">
        <v>457</v>
      </c>
      <c r="C249" s="1" t="s">
        <v>455</v>
      </c>
      <c r="D249" s="2" t="s">
        <v>14</v>
      </c>
      <c r="E249" s="6" t="n">
        <v>6E-006</v>
      </c>
      <c r="G249" s="7" t="s">
        <v>450</v>
      </c>
    </row>
    <row r="250" customFormat="false" ht="12.75" hidden="false" customHeight="false" outlineLevel="0" collapsed="false">
      <c r="A250" s="1" t="s">
        <v>453</v>
      </c>
      <c r="B250" s="1" t="s">
        <v>458</v>
      </c>
      <c r="C250" s="1" t="s">
        <v>455</v>
      </c>
      <c r="D250" s="2" t="s">
        <v>14</v>
      </c>
      <c r="E250" s="6" t="n">
        <v>6E-006</v>
      </c>
      <c r="G250" s="7" t="s">
        <v>459</v>
      </c>
    </row>
    <row r="251" customFormat="false" ht="12.75" hidden="false" customHeight="false" outlineLevel="0" collapsed="false">
      <c r="A251" s="1" t="s">
        <v>453</v>
      </c>
      <c r="B251" s="1" t="s">
        <v>460</v>
      </c>
      <c r="C251" s="1" t="s">
        <v>455</v>
      </c>
      <c r="D251" s="2" t="s">
        <v>14</v>
      </c>
      <c r="E251" s="6" t="n">
        <v>7E-006</v>
      </c>
      <c r="G251" s="7" t="s">
        <v>461</v>
      </c>
    </row>
    <row r="252" customFormat="false" ht="12.75" hidden="false" customHeight="false" outlineLevel="0" collapsed="false">
      <c r="A252" s="1" t="s">
        <v>453</v>
      </c>
      <c r="B252" s="1" t="s">
        <v>462</v>
      </c>
      <c r="C252" s="1" t="s">
        <v>455</v>
      </c>
      <c r="D252" s="2" t="s">
        <v>14</v>
      </c>
      <c r="E252" s="6" t="n">
        <v>8E-006</v>
      </c>
      <c r="G252" s="7" t="s">
        <v>463</v>
      </c>
    </row>
    <row r="253" customFormat="false" ht="12.75" hidden="false" customHeight="false" outlineLevel="0" collapsed="false">
      <c r="A253" s="1" t="s">
        <v>453</v>
      </c>
      <c r="B253" s="1" t="s">
        <v>231</v>
      </c>
      <c r="C253" s="1" t="s">
        <v>232</v>
      </c>
      <c r="D253" s="2" t="s">
        <v>14</v>
      </c>
      <c r="E253" s="6" t="n">
        <v>2E-005</v>
      </c>
      <c r="G253" s="7" t="s">
        <v>233</v>
      </c>
    </row>
    <row r="254" customFormat="false" ht="12.75" hidden="false" customHeight="false" outlineLevel="0" collapsed="false">
      <c r="A254" s="1" t="s">
        <v>453</v>
      </c>
      <c r="B254" s="1" t="s">
        <v>464</v>
      </c>
      <c r="C254" s="1" t="s">
        <v>242</v>
      </c>
      <c r="D254" s="2" t="s">
        <v>14</v>
      </c>
      <c r="E254" s="6" t="n">
        <v>2E-005</v>
      </c>
      <c r="G254" s="7" t="s">
        <v>461</v>
      </c>
    </row>
    <row r="255" customFormat="false" ht="12.75" hidden="false" customHeight="false" outlineLevel="0" collapsed="false">
      <c r="A255" s="1" t="s">
        <v>453</v>
      </c>
      <c r="B255" s="1" t="s">
        <v>465</v>
      </c>
      <c r="C255" s="1" t="s">
        <v>238</v>
      </c>
      <c r="D255" s="2" t="s">
        <v>14</v>
      </c>
      <c r="E255" s="6" t="n">
        <v>7E-007</v>
      </c>
      <c r="G255" s="7" t="s">
        <v>466</v>
      </c>
    </row>
    <row r="256" customFormat="false" ht="12.75" hidden="false" customHeight="false" outlineLevel="0" collapsed="false">
      <c r="A256" s="1" t="s">
        <v>453</v>
      </c>
      <c r="B256" s="1" t="s">
        <v>467</v>
      </c>
      <c r="C256" s="1" t="s">
        <v>455</v>
      </c>
      <c r="D256" s="2" t="s">
        <v>14</v>
      </c>
      <c r="E256" s="6" t="n">
        <v>2E-005</v>
      </c>
      <c r="G256" s="7" t="s">
        <v>468</v>
      </c>
    </row>
    <row r="257" customFormat="false" ht="12.75" hidden="false" customHeight="false" outlineLevel="0" collapsed="false">
      <c r="A257" s="1" t="s">
        <v>453</v>
      </c>
      <c r="B257" s="1" t="s">
        <v>469</v>
      </c>
      <c r="C257" s="1" t="s">
        <v>470</v>
      </c>
      <c r="D257" s="2" t="s">
        <v>14</v>
      </c>
      <c r="E257" s="3" t="n">
        <v>0.15</v>
      </c>
      <c r="G257" s="7" t="s">
        <v>471</v>
      </c>
    </row>
    <row r="258" customFormat="false" ht="12.75" hidden="false" customHeight="false" outlineLevel="0" collapsed="false">
      <c r="A258" s="1" t="s">
        <v>453</v>
      </c>
      <c r="B258" s="1" t="s">
        <v>241</v>
      </c>
      <c r="C258" s="1" t="s">
        <v>242</v>
      </c>
      <c r="D258" s="2" t="s">
        <v>14</v>
      </c>
      <c r="E258" s="6" t="n">
        <v>2E-005</v>
      </c>
      <c r="G258" s="7" t="s">
        <v>243</v>
      </c>
    </row>
    <row r="259" customFormat="false" ht="12.75" hidden="false" customHeight="false" outlineLevel="0" collapsed="false">
      <c r="A259" s="1" t="s">
        <v>453</v>
      </c>
      <c r="B259" s="1" t="s">
        <v>244</v>
      </c>
      <c r="C259" s="1" t="s">
        <v>245</v>
      </c>
      <c r="D259" s="2" t="s">
        <v>14</v>
      </c>
      <c r="E259" s="6" t="n">
        <v>6E-006</v>
      </c>
      <c r="G259" s="7" t="s">
        <v>246</v>
      </c>
    </row>
    <row r="260" customFormat="false" ht="12.75" hidden="false" customHeight="false" outlineLevel="0" collapsed="false">
      <c r="A260" s="1" t="s">
        <v>453</v>
      </c>
      <c r="B260" s="1" t="s">
        <v>247</v>
      </c>
      <c r="C260" s="1" t="s">
        <v>238</v>
      </c>
      <c r="D260" s="2" t="s">
        <v>14</v>
      </c>
      <c r="E260" s="6" t="n">
        <v>2E-006</v>
      </c>
      <c r="G260" s="7" t="s">
        <v>248</v>
      </c>
    </row>
    <row r="261" customFormat="false" ht="12.75" hidden="false" customHeight="false" outlineLevel="0" collapsed="false">
      <c r="A261" s="1" t="s">
        <v>453</v>
      </c>
      <c r="B261" s="1" t="s">
        <v>249</v>
      </c>
      <c r="C261" s="1" t="s">
        <v>232</v>
      </c>
      <c r="D261" s="2" t="s">
        <v>14</v>
      </c>
      <c r="E261" s="6" t="n">
        <v>5E-007</v>
      </c>
      <c r="G261" s="7" t="s">
        <v>246</v>
      </c>
    </row>
    <row r="262" customFormat="false" ht="12.75" hidden="false" customHeight="false" outlineLevel="0" collapsed="false">
      <c r="A262" s="1" t="s">
        <v>453</v>
      </c>
      <c r="B262" s="1" t="s">
        <v>472</v>
      </c>
      <c r="C262" s="1" t="s">
        <v>242</v>
      </c>
      <c r="D262" s="2" t="s">
        <v>14</v>
      </c>
      <c r="E262" s="6" t="n">
        <v>6E-006</v>
      </c>
      <c r="G262" s="7" t="s">
        <v>468</v>
      </c>
    </row>
    <row r="263" customFormat="false" ht="12.75" hidden="false" customHeight="false" outlineLevel="0" collapsed="false">
      <c r="A263" s="1" t="s">
        <v>453</v>
      </c>
      <c r="B263" s="1" t="s">
        <v>473</v>
      </c>
      <c r="C263" s="1" t="s">
        <v>245</v>
      </c>
      <c r="D263" s="2" t="s">
        <v>14</v>
      </c>
      <c r="E263" s="6" t="n">
        <v>2E-006</v>
      </c>
      <c r="G263" s="7" t="s">
        <v>474</v>
      </c>
    </row>
    <row r="264" customFormat="false" ht="12.75" hidden="false" customHeight="false" outlineLevel="0" collapsed="false">
      <c r="A264" s="1" t="s">
        <v>453</v>
      </c>
      <c r="B264" s="1" t="s">
        <v>475</v>
      </c>
      <c r="C264" s="1" t="s">
        <v>238</v>
      </c>
      <c r="D264" s="2" t="s">
        <v>14</v>
      </c>
      <c r="E264" s="6" t="n">
        <v>6E-007</v>
      </c>
      <c r="G264" s="7" t="s">
        <v>476</v>
      </c>
    </row>
    <row r="265" customFormat="false" ht="12.75" hidden="false" customHeight="false" outlineLevel="0" collapsed="false">
      <c r="A265" s="1" t="s">
        <v>453</v>
      </c>
      <c r="B265" s="1" t="s">
        <v>477</v>
      </c>
      <c r="C265" s="1" t="s">
        <v>455</v>
      </c>
      <c r="D265" s="2" t="s">
        <v>14</v>
      </c>
      <c r="E265" s="6" t="n">
        <v>2E-005</v>
      </c>
      <c r="G265" s="7" t="s">
        <v>478</v>
      </c>
    </row>
    <row r="266" customFormat="false" ht="12.75" hidden="false" customHeight="false" outlineLevel="0" collapsed="false">
      <c r="A266" s="1" t="s">
        <v>453</v>
      </c>
      <c r="B266" s="1" t="s">
        <v>479</v>
      </c>
      <c r="C266" s="1" t="s">
        <v>455</v>
      </c>
      <c r="D266" s="2" t="s">
        <v>14</v>
      </c>
      <c r="E266" s="6" t="n">
        <v>2E-006</v>
      </c>
      <c r="G266" s="7" t="s">
        <v>476</v>
      </c>
    </row>
    <row r="267" customFormat="false" ht="12.75" hidden="false" customHeight="false" outlineLevel="0" collapsed="false">
      <c r="A267" s="1" t="s">
        <v>453</v>
      </c>
      <c r="B267" s="1" t="s">
        <v>480</v>
      </c>
      <c r="C267" s="1" t="s">
        <v>455</v>
      </c>
      <c r="D267" s="2" t="s">
        <v>14</v>
      </c>
      <c r="E267" s="6" t="n">
        <v>2E-006</v>
      </c>
      <c r="G267" s="7" t="s">
        <v>481</v>
      </c>
    </row>
    <row r="268" customFormat="false" ht="12.75" hidden="false" customHeight="false" outlineLevel="0" collapsed="false">
      <c r="A268" s="1" t="s">
        <v>453</v>
      </c>
      <c r="B268" s="1" t="s">
        <v>482</v>
      </c>
      <c r="C268" s="1" t="s">
        <v>455</v>
      </c>
      <c r="D268" s="2" t="s">
        <v>14</v>
      </c>
      <c r="E268" s="6" t="n">
        <v>2E-006</v>
      </c>
      <c r="G268" s="7" t="s">
        <v>483</v>
      </c>
    </row>
    <row r="269" customFormat="false" ht="12.75" hidden="false" customHeight="false" outlineLevel="0" collapsed="false">
      <c r="A269" s="1" t="s">
        <v>453</v>
      </c>
      <c r="B269" s="1" t="s">
        <v>484</v>
      </c>
      <c r="C269" s="1" t="s">
        <v>455</v>
      </c>
      <c r="D269" s="2" t="s">
        <v>14</v>
      </c>
      <c r="E269" s="6" t="n">
        <v>2E-006</v>
      </c>
      <c r="G269" s="7" t="s">
        <v>485</v>
      </c>
    </row>
    <row r="270" customFormat="false" ht="12.75" hidden="false" customHeight="false" outlineLevel="0" collapsed="false">
      <c r="A270" s="1" t="s">
        <v>453</v>
      </c>
      <c r="B270" s="1" t="s">
        <v>260</v>
      </c>
      <c r="C270" s="1" t="s">
        <v>238</v>
      </c>
      <c r="D270" s="2" t="s">
        <v>14</v>
      </c>
      <c r="E270" s="6" t="n">
        <v>2E-005</v>
      </c>
      <c r="G270" s="7" t="s">
        <v>261</v>
      </c>
    </row>
    <row r="271" customFormat="false" ht="12.75" hidden="false" customHeight="false" outlineLevel="0" collapsed="false">
      <c r="A271" s="1" t="s">
        <v>453</v>
      </c>
      <c r="B271" s="1" t="s">
        <v>486</v>
      </c>
      <c r="C271" s="1" t="s">
        <v>455</v>
      </c>
      <c r="D271" s="2" t="s">
        <v>14</v>
      </c>
      <c r="E271" s="6" t="n">
        <v>2E-005</v>
      </c>
      <c r="G271" s="7" t="s">
        <v>483</v>
      </c>
    </row>
    <row r="272" customFormat="false" ht="12.75" hidden="false" customHeight="false" outlineLevel="0" collapsed="false">
      <c r="A272" s="1" t="s">
        <v>453</v>
      </c>
      <c r="B272" s="1" t="s">
        <v>487</v>
      </c>
      <c r="C272" s="1" t="s">
        <v>455</v>
      </c>
      <c r="D272" s="2" t="s">
        <v>14</v>
      </c>
      <c r="E272" s="6" t="n">
        <v>6E-006</v>
      </c>
      <c r="G272" s="7" t="s">
        <v>488</v>
      </c>
    </row>
    <row r="273" customFormat="false" ht="12.75" hidden="false" customHeight="false" outlineLevel="0" collapsed="false">
      <c r="A273" s="1" t="s">
        <v>453</v>
      </c>
      <c r="B273" s="1" t="s">
        <v>489</v>
      </c>
      <c r="C273" s="1" t="s">
        <v>455</v>
      </c>
      <c r="D273" s="2" t="s">
        <v>14</v>
      </c>
      <c r="E273" s="6" t="n">
        <v>2E-006</v>
      </c>
      <c r="G273" s="7" t="s">
        <v>490</v>
      </c>
    </row>
    <row r="274" customFormat="false" ht="12.75" hidden="false" customHeight="false" outlineLevel="0" collapsed="false">
      <c r="A274" s="1" t="s">
        <v>453</v>
      </c>
      <c r="B274" s="1" t="s">
        <v>491</v>
      </c>
      <c r="C274" s="1" t="s">
        <v>455</v>
      </c>
      <c r="D274" s="2" t="s">
        <v>14</v>
      </c>
      <c r="E274" s="6" t="n">
        <v>5E-007</v>
      </c>
      <c r="G274" s="7" t="s">
        <v>492</v>
      </c>
    </row>
    <row r="275" customFormat="false" ht="12.75" hidden="false" customHeight="false" outlineLevel="0" collapsed="false">
      <c r="A275" s="1" t="s">
        <v>453</v>
      </c>
      <c r="B275" s="1" t="s">
        <v>493</v>
      </c>
      <c r="C275" s="1" t="s">
        <v>455</v>
      </c>
      <c r="D275" s="2" t="s">
        <v>14</v>
      </c>
      <c r="E275" s="6" t="n">
        <v>6E-007</v>
      </c>
      <c r="G275" s="7" t="s">
        <v>490</v>
      </c>
    </row>
    <row r="276" customFormat="false" ht="12.75" hidden="false" customHeight="false" outlineLevel="0" collapsed="false">
      <c r="A276" s="1" t="s">
        <v>453</v>
      </c>
      <c r="B276" s="1" t="s">
        <v>268</v>
      </c>
      <c r="C276" s="1" t="s">
        <v>245</v>
      </c>
      <c r="D276" s="2" t="s">
        <v>14</v>
      </c>
      <c r="E276" s="6" t="n">
        <v>2E-005</v>
      </c>
      <c r="G276" s="7" t="s">
        <v>269</v>
      </c>
    </row>
    <row r="277" customFormat="false" ht="12.75" hidden="false" customHeight="false" outlineLevel="0" collapsed="false">
      <c r="A277" s="1" t="s">
        <v>453</v>
      </c>
      <c r="B277" s="1" t="s">
        <v>270</v>
      </c>
      <c r="C277" s="1" t="s">
        <v>238</v>
      </c>
      <c r="D277" s="2" t="s">
        <v>14</v>
      </c>
      <c r="E277" s="6" t="n">
        <v>6E-006</v>
      </c>
      <c r="G277" s="7" t="s">
        <v>271</v>
      </c>
    </row>
    <row r="278" customFormat="false" ht="12.75" hidden="false" customHeight="false" outlineLevel="0" collapsed="false">
      <c r="A278" s="1" t="s">
        <v>453</v>
      </c>
      <c r="B278" s="1" t="s">
        <v>494</v>
      </c>
      <c r="C278" s="1" t="s">
        <v>242</v>
      </c>
      <c r="D278" s="2" t="s">
        <v>14</v>
      </c>
      <c r="E278" s="6" t="n">
        <v>2E-005</v>
      </c>
      <c r="G278" s="7" t="s">
        <v>495</v>
      </c>
    </row>
    <row r="279" customFormat="false" ht="12.75" hidden="false" customHeight="false" outlineLevel="0" collapsed="false">
      <c r="A279" s="1" t="s">
        <v>453</v>
      </c>
      <c r="B279" s="1" t="s">
        <v>496</v>
      </c>
      <c r="C279" s="1" t="s">
        <v>242</v>
      </c>
      <c r="D279" s="2" t="s">
        <v>14</v>
      </c>
      <c r="E279" s="6" t="n">
        <v>7E-006</v>
      </c>
      <c r="G279" s="7" t="s">
        <v>497</v>
      </c>
    </row>
    <row r="280" customFormat="false" ht="12.75" hidden="false" customHeight="false" outlineLevel="0" collapsed="false">
      <c r="A280" s="1" t="s">
        <v>453</v>
      </c>
      <c r="B280" s="1" t="s">
        <v>498</v>
      </c>
      <c r="C280" s="1" t="s">
        <v>245</v>
      </c>
      <c r="D280" s="2" t="s">
        <v>14</v>
      </c>
      <c r="E280" s="6" t="n">
        <v>2E-006</v>
      </c>
      <c r="G280" s="7" t="s">
        <v>499</v>
      </c>
    </row>
    <row r="281" customFormat="false" ht="12.75" hidden="false" customHeight="false" outlineLevel="0" collapsed="false">
      <c r="A281" s="1" t="s">
        <v>453</v>
      </c>
      <c r="B281" s="1" t="s">
        <v>500</v>
      </c>
      <c r="C281" s="1" t="s">
        <v>238</v>
      </c>
      <c r="D281" s="2" t="s">
        <v>14</v>
      </c>
      <c r="E281" s="6" t="n">
        <v>6E-007</v>
      </c>
      <c r="G281" s="7" t="s">
        <v>497</v>
      </c>
    </row>
    <row r="282" customFormat="false" ht="12.75" hidden="false" customHeight="false" outlineLevel="0" collapsed="false">
      <c r="A282" s="1" t="s">
        <v>453</v>
      </c>
      <c r="B282" s="1" t="s">
        <v>501</v>
      </c>
      <c r="C282" s="1" t="s">
        <v>232</v>
      </c>
      <c r="D282" s="2" t="s">
        <v>14</v>
      </c>
      <c r="E282" s="6" t="n">
        <v>2E-007</v>
      </c>
      <c r="G282" s="7" t="s">
        <v>502</v>
      </c>
    </row>
    <row r="283" customFormat="false" ht="12.75" hidden="false" customHeight="false" outlineLevel="0" collapsed="false">
      <c r="A283" s="1" t="s">
        <v>453</v>
      </c>
      <c r="B283" s="1" t="s">
        <v>503</v>
      </c>
      <c r="C283" s="1" t="s">
        <v>455</v>
      </c>
      <c r="D283" s="2" t="s">
        <v>14</v>
      </c>
      <c r="E283" s="6" t="n">
        <v>0.0002</v>
      </c>
      <c r="G283" s="7" t="s">
        <v>504</v>
      </c>
    </row>
    <row r="284" customFormat="false" ht="12.75" hidden="false" customHeight="false" outlineLevel="0" collapsed="false">
      <c r="A284" s="1" t="s">
        <v>453</v>
      </c>
      <c r="B284" s="1" t="s">
        <v>505</v>
      </c>
      <c r="C284" s="1" t="s">
        <v>506</v>
      </c>
      <c r="D284" s="2" t="s">
        <v>14</v>
      </c>
      <c r="E284" s="3" t="n">
        <v>0.53</v>
      </c>
      <c r="G284" s="7" t="s">
        <v>507</v>
      </c>
    </row>
    <row r="285" customFormat="false" ht="12.75" hidden="false" customHeight="false" outlineLevel="0" collapsed="false">
      <c r="A285" s="1" t="s">
        <v>453</v>
      </c>
      <c r="B285" s="1" t="s">
        <v>505</v>
      </c>
      <c r="C285" s="1" t="s">
        <v>508</v>
      </c>
      <c r="D285" s="2" t="s">
        <v>14</v>
      </c>
      <c r="E285" s="3" t="n">
        <v>0.53</v>
      </c>
      <c r="G285" s="7" t="s">
        <v>507</v>
      </c>
    </row>
    <row r="286" customFormat="false" ht="12.75" hidden="false" customHeight="false" outlineLevel="0" collapsed="false">
      <c r="A286" s="1" t="s">
        <v>453</v>
      </c>
      <c r="B286" s="1" t="s">
        <v>509</v>
      </c>
      <c r="C286" s="1" t="s">
        <v>470</v>
      </c>
      <c r="D286" s="2" t="s">
        <v>9</v>
      </c>
      <c r="E286" s="3" t="n">
        <v>0.15</v>
      </c>
      <c r="G286" s="7" t="s">
        <v>504</v>
      </c>
    </row>
    <row r="287" customFormat="false" ht="12.75" hidden="false" customHeight="false" outlineLevel="0" collapsed="false">
      <c r="A287" s="1" t="s">
        <v>453</v>
      </c>
      <c r="B287" s="1" t="s">
        <v>272</v>
      </c>
      <c r="C287" s="1" t="s">
        <v>242</v>
      </c>
      <c r="D287" s="2" t="s">
        <v>14</v>
      </c>
      <c r="E287" s="6" t="n">
        <v>2E-005</v>
      </c>
      <c r="G287" s="7" t="s">
        <v>269</v>
      </c>
    </row>
    <row r="288" customFormat="false" ht="12.75" hidden="false" customHeight="false" outlineLevel="0" collapsed="false">
      <c r="A288" s="1" t="s">
        <v>453</v>
      </c>
      <c r="B288" s="1" t="s">
        <v>273</v>
      </c>
      <c r="C288" s="1" t="s">
        <v>242</v>
      </c>
      <c r="D288" s="2" t="s">
        <v>14</v>
      </c>
      <c r="E288" s="6" t="n">
        <v>6E-006</v>
      </c>
      <c r="G288" s="7" t="s">
        <v>274</v>
      </c>
    </row>
    <row r="289" customFormat="false" ht="12.75" hidden="false" customHeight="false" outlineLevel="0" collapsed="false">
      <c r="A289" s="1" t="s">
        <v>453</v>
      </c>
      <c r="B289" s="1" t="s">
        <v>275</v>
      </c>
      <c r="C289" s="1" t="s">
        <v>245</v>
      </c>
      <c r="D289" s="2" t="s">
        <v>14</v>
      </c>
      <c r="E289" s="6" t="n">
        <v>2E-006</v>
      </c>
      <c r="G289" s="7" t="s">
        <v>276</v>
      </c>
    </row>
    <row r="290" customFormat="false" ht="12.75" hidden="false" customHeight="false" outlineLevel="0" collapsed="false">
      <c r="A290" s="1" t="s">
        <v>453</v>
      </c>
      <c r="B290" s="1" t="s">
        <v>277</v>
      </c>
      <c r="C290" s="1" t="s">
        <v>238</v>
      </c>
      <c r="D290" s="2" t="s">
        <v>14</v>
      </c>
      <c r="E290" s="6" t="n">
        <v>5E-007</v>
      </c>
      <c r="G290" s="7" t="s">
        <v>278</v>
      </c>
    </row>
    <row r="291" customFormat="false" ht="12.75" hidden="false" customHeight="false" outlineLevel="0" collapsed="false">
      <c r="A291" s="1" t="s">
        <v>453</v>
      </c>
      <c r="B291" s="1" t="s">
        <v>279</v>
      </c>
      <c r="C291" s="1" t="s">
        <v>232</v>
      </c>
      <c r="D291" s="2" t="s">
        <v>14</v>
      </c>
      <c r="E291" s="6" t="n">
        <v>2E-007</v>
      </c>
      <c r="G291" s="7" t="s">
        <v>280</v>
      </c>
    </row>
    <row r="292" customFormat="false" ht="12.75" hidden="false" customHeight="false" outlineLevel="0" collapsed="false">
      <c r="A292" s="1" t="s">
        <v>453</v>
      </c>
      <c r="B292" s="1" t="s">
        <v>510</v>
      </c>
      <c r="C292" s="1" t="s">
        <v>455</v>
      </c>
      <c r="D292" s="2" t="s">
        <v>14</v>
      </c>
      <c r="E292" s="3" t="n">
        <v>0.004</v>
      </c>
      <c r="G292" s="7" t="s">
        <v>511</v>
      </c>
    </row>
    <row r="293" customFormat="false" ht="12.75" hidden="false" customHeight="false" outlineLevel="0" collapsed="false">
      <c r="A293" s="5" t="s">
        <v>512</v>
      </c>
      <c r="B293" s="1" t="s">
        <v>513</v>
      </c>
      <c r="C293" s="1" t="s">
        <v>514</v>
      </c>
      <c r="D293" s="2" t="s">
        <v>14</v>
      </c>
      <c r="E293" s="6" t="n">
        <v>2E-005</v>
      </c>
      <c r="G293" s="7" t="s">
        <v>515</v>
      </c>
    </row>
    <row r="294" customFormat="false" ht="12.75" hidden="false" customHeight="false" outlineLevel="0" collapsed="false">
      <c r="A294" s="1" t="s">
        <v>512</v>
      </c>
      <c r="B294" s="1" t="s">
        <v>516</v>
      </c>
      <c r="C294" s="1" t="s">
        <v>514</v>
      </c>
      <c r="D294" s="2" t="s">
        <v>14</v>
      </c>
      <c r="E294" s="6" t="n">
        <v>2E-006</v>
      </c>
      <c r="G294" s="7" t="s">
        <v>517</v>
      </c>
    </row>
    <row r="295" customFormat="false" ht="12.75" hidden="false" customHeight="false" outlineLevel="0" collapsed="false">
      <c r="A295" s="1" t="s">
        <v>512</v>
      </c>
      <c r="B295" s="1" t="s">
        <v>518</v>
      </c>
      <c r="C295" s="1" t="s">
        <v>514</v>
      </c>
      <c r="D295" s="2" t="s">
        <v>14</v>
      </c>
      <c r="E295" s="6" t="n">
        <v>5E-007</v>
      </c>
      <c r="G295" s="7" t="s">
        <v>515</v>
      </c>
    </row>
    <row r="296" customFormat="false" ht="12.75" hidden="false" customHeight="false" outlineLevel="0" collapsed="false">
      <c r="A296" s="1" t="s">
        <v>512</v>
      </c>
      <c r="B296" s="1" t="s">
        <v>519</v>
      </c>
      <c r="C296" s="1" t="s">
        <v>514</v>
      </c>
      <c r="D296" s="2" t="s">
        <v>14</v>
      </c>
      <c r="E296" s="6" t="n">
        <v>2E-006</v>
      </c>
      <c r="G296" s="7" t="s">
        <v>520</v>
      </c>
    </row>
    <row r="297" customFormat="false" ht="12.75" hidden="false" customHeight="false" outlineLevel="0" collapsed="false">
      <c r="A297" s="1" t="s">
        <v>512</v>
      </c>
      <c r="B297" s="1" t="s">
        <v>521</v>
      </c>
      <c r="C297" s="1" t="s">
        <v>522</v>
      </c>
      <c r="D297" s="2" t="s">
        <v>14</v>
      </c>
      <c r="E297" s="6" t="n">
        <v>6E-006</v>
      </c>
      <c r="G297" s="7" t="s">
        <v>523</v>
      </c>
    </row>
    <row r="298" customFormat="false" ht="12.75" hidden="false" customHeight="false" outlineLevel="0" collapsed="false">
      <c r="A298" s="1" t="s">
        <v>512</v>
      </c>
      <c r="B298" s="1" t="s">
        <v>524</v>
      </c>
      <c r="C298" s="1" t="s">
        <v>522</v>
      </c>
      <c r="D298" s="2" t="s">
        <v>14</v>
      </c>
      <c r="E298" s="6" t="n">
        <v>2E-006</v>
      </c>
      <c r="G298" s="7" t="s">
        <v>525</v>
      </c>
    </row>
    <row r="299" customFormat="false" ht="12.75" hidden="false" customHeight="false" outlineLevel="0" collapsed="false">
      <c r="A299" s="1" t="s">
        <v>512</v>
      </c>
      <c r="B299" s="1" t="s">
        <v>526</v>
      </c>
      <c r="C299" s="1" t="s">
        <v>522</v>
      </c>
      <c r="D299" s="2" t="s">
        <v>14</v>
      </c>
      <c r="E299" s="6" t="n">
        <v>2E-006</v>
      </c>
      <c r="G299" s="7" t="s">
        <v>523</v>
      </c>
    </row>
    <row r="300" customFormat="false" ht="12.75" hidden="false" customHeight="false" outlineLevel="0" collapsed="false">
      <c r="A300" s="1" t="s">
        <v>512</v>
      </c>
      <c r="B300" s="1" t="s">
        <v>527</v>
      </c>
      <c r="C300" s="1" t="s">
        <v>522</v>
      </c>
      <c r="D300" s="2" t="s">
        <v>14</v>
      </c>
      <c r="E300" s="6" t="n">
        <v>6E-006</v>
      </c>
      <c r="G300" s="7" t="s">
        <v>528</v>
      </c>
    </row>
    <row r="301" customFormat="false" ht="12.75" hidden="false" customHeight="false" outlineLevel="0" collapsed="false">
      <c r="A301" s="1" t="s">
        <v>512</v>
      </c>
      <c r="B301" s="1" t="s">
        <v>529</v>
      </c>
      <c r="C301" s="1" t="s">
        <v>530</v>
      </c>
      <c r="D301" s="2" t="s">
        <v>9</v>
      </c>
      <c r="E301" s="6" t="n">
        <v>8E-005</v>
      </c>
      <c r="G301" s="7" t="s">
        <v>531</v>
      </c>
    </row>
    <row r="302" customFormat="false" ht="12.75" hidden="false" customHeight="false" outlineLevel="0" collapsed="false">
      <c r="A302" s="1" t="s">
        <v>512</v>
      </c>
      <c r="B302" s="1" t="s">
        <v>532</v>
      </c>
      <c r="C302" s="1" t="s">
        <v>530</v>
      </c>
      <c r="D302" s="2" t="s">
        <v>9</v>
      </c>
      <c r="E302" s="6" t="n">
        <v>2E-007</v>
      </c>
      <c r="G302" s="7" t="s">
        <v>533</v>
      </c>
    </row>
    <row r="303" customFormat="false" ht="12.75" hidden="false" customHeight="false" outlineLevel="0" collapsed="false">
      <c r="A303" s="1" t="s">
        <v>512</v>
      </c>
      <c r="B303" s="1" t="s">
        <v>534</v>
      </c>
      <c r="C303" s="1" t="s">
        <v>522</v>
      </c>
      <c r="D303" s="2" t="s">
        <v>14</v>
      </c>
      <c r="E303" s="6" t="n">
        <v>2E-006</v>
      </c>
      <c r="G303" s="7" t="s">
        <v>531</v>
      </c>
    </row>
    <row r="304" customFormat="false" ht="12.75" hidden="false" customHeight="false" outlineLevel="0" collapsed="false">
      <c r="A304" s="1" t="s">
        <v>512</v>
      </c>
      <c r="B304" s="1" t="s">
        <v>535</v>
      </c>
      <c r="C304" s="1" t="s">
        <v>522</v>
      </c>
      <c r="D304" s="2" t="s">
        <v>14</v>
      </c>
      <c r="E304" s="6" t="n">
        <v>5E-007</v>
      </c>
      <c r="G304" s="7" t="s">
        <v>536</v>
      </c>
    </row>
    <row r="305" customFormat="false" ht="12.75" hidden="false" customHeight="false" outlineLevel="0" collapsed="false">
      <c r="A305" s="1" t="s">
        <v>512</v>
      </c>
      <c r="B305" s="1" t="s">
        <v>537</v>
      </c>
      <c r="C305" s="1" t="s">
        <v>522</v>
      </c>
      <c r="D305" s="2" t="s">
        <v>14</v>
      </c>
      <c r="E305" s="6" t="n">
        <v>6E-007</v>
      </c>
      <c r="G305" s="7" t="s">
        <v>538</v>
      </c>
    </row>
    <row r="306" customFormat="false" ht="12.75" hidden="false" customHeight="false" outlineLevel="0" collapsed="false">
      <c r="A306" s="1" t="s">
        <v>512</v>
      </c>
      <c r="B306" s="1" t="s">
        <v>539</v>
      </c>
      <c r="C306" s="1" t="s">
        <v>530</v>
      </c>
      <c r="D306" s="2" t="s">
        <v>9</v>
      </c>
      <c r="E306" s="6" t="n">
        <v>7E-005</v>
      </c>
      <c r="G306" s="7" t="s">
        <v>540</v>
      </c>
    </row>
    <row r="307" customFormat="false" ht="12.75" hidden="false" customHeight="false" outlineLevel="0" collapsed="false">
      <c r="A307" s="1" t="s">
        <v>512</v>
      </c>
      <c r="B307" s="1" t="s">
        <v>541</v>
      </c>
      <c r="C307" s="1" t="s">
        <v>530</v>
      </c>
      <c r="D307" s="2" t="s">
        <v>9</v>
      </c>
      <c r="E307" s="6" t="n">
        <v>2E-005</v>
      </c>
      <c r="G307" s="7" t="s">
        <v>542</v>
      </c>
    </row>
    <row r="308" customFormat="false" ht="12.75" hidden="false" customHeight="false" outlineLevel="0" collapsed="false">
      <c r="A308" s="1" t="s">
        <v>512</v>
      </c>
      <c r="B308" s="1" t="s">
        <v>543</v>
      </c>
      <c r="C308" s="1" t="s">
        <v>522</v>
      </c>
      <c r="D308" s="2" t="s">
        <v>14</v>
      </c>
      <c r="E308" s="6" t="n">
        <v>0.0003</v>
      </c>
      <c r="G308" s="7" t="s">
        <v>540</v>
      </c>
    </row>
    <row r="309" customFormat="false" ht="12.75" hidden="false" customHeight="false" outlineLevel="0" collapsed="false">
      <c r="A309" s="1" t="s">
        <v>512</v>
      </c>
      <c r="B309" s="1" t="s">
        <v>544</v>
      </c>
      <c r="C309" s="1" t="s">
        <v>545</v>
      </c>
      <c r="D309" s="2" t="s">
        <v>14</v>
      </c>
      <c r="E309" s="3" t="n">
        <v>2.3</v>
      </c>
      <c r="G309" s="7" t="s">
        <v>546</v>
      </c>
    </row>
    <row r="310" customFormat="false" ht="12.75" hidden="false" customHeight="false" outlineLevel="0" collapsed="false">
      <c r="A310" s="5" t="s">
        <v>547</v>
      </c>
      <c r="B310" s="1" t="s">
        <v>548</v>
      </c>
      <c r="C310" s="1" t="s">
        <v>549</v>
      </c>
      <c r="D310" s="2" t="s">
        <v>14</v>
      </c>
      <c r="E310" s="6" t="n">
        <v>2E-005</v>
      </c>
      <c r="G310" s="7" t="s">
        <v>550</v>
      </c>
    </row>
    <row r="311" customFormat="false" ht="12.75" hidden="false" customHeight="false" outlineLevel="0" collapsed="false">
      <c r="A311" s="1" t="s">
        <v>547</v>
      </c>
      <c r="B311" s="1" t="s">
        <v>551</v>
      </c>
      <c r="C311" s="1" t="s">
        <v>549</v>
      </c>
      <c r="D311" s="2" t="s">
        <v>14</v>
      </c>
      <c r="E311" s="6" t="n">
        <v>2E-006</v>
      </c>
      <c r="G311" s="7" t="s">
        <v>552</v>
      </c>
    </row>
    <row r="312" customFormat="false" ht="12.75" hidden="false" customHeight="false" outlineLevel="0" collapsed="false">
      <c r="A312" s="1" t="s">
        <v>547</v>
      </c>
      <c r="B312" s="1" t="s">
        <v>553</v>
      </c>
      <c r="C312" s="1" t="s">
        <v>549</v>
      </c>
      <c r="D312" s="2" t="s">
        <v>14</v>
      </c>
      <c r="E312" s="6" t="n">
        <v>5E-007</v>
      </c>
      <c r="G312" s="7" t="s">
        <v>554</v>
      </c>
    </row>
    <row r="313" customFormat="false" ht="12.75" hidden="false" customHeight="false" outlineLevel="0" collapsed="false">
      <c r="A313" s="1" t="s">
        <v>547</v>
      </c>
      <c r="B313" s="1" t="s">
        <v>555</v>
      </c>
      <c r="C313" s="1" t="s">
        <v>549</v>
      </c>
      <c r="D313" s="2" t="s">
        <v>14</v>
      </c>
      <c r="E313" s="6" t="n">
        <v>2E-006</v>
      </c>
      <c r="G313" s="7" t="s">
        <v>550</v>
      </c>
    </row>
    <row r="314" customFormat="false" ht="12.75" hidden="false" customHeight="false" outlineLevel="0" collapsed="false">
      <c r="A314" s="1" t="s">
        <v>547</v>
      </c>
      <c r="B314" s="1" t="s">
        <v>556</v>
      </c>
      <c r="C314" s="1" t="s">
        <v>557</v>
      </c>
      <c r="D314" s="2" t="s">
        <v>14</v>
      </c>
      <c r="E314" s="6" t="n">
        <v>2E-006</v>
      </c>
      <c r="G314" s="7" t="s">
        <v>558</v>
      </c>
    </row>
    <row r="315" customFormat="false" ht="12.75" hidden="false" customHeight="false" outlineLevel="0" collapsed="false">
      <c r="A315" s="1" t="s">
        <v>547</v>
      </c>
      <c r="B315" s="1" t="s">
        <v>559</v>
      </c>
      <c r="C315" s="1" t="s">
        <v>560</v>
      </c>
      <c r="D315" s="2" t="s">
        <v>14</v>
      </c>
      <c r="E315" s="6" t="n">
        <v>5E-007</v>
      </c>
      <c r="G315" s="7" t="s">
        <v>561</v>
      </c>
    </row>
    <row r="316" customFormat="false" ht="12.75" hidden="false" customHeight="false" outlineLevel="0" collapsed="false">
      <c r="A316" s="1" t="s">
        <v>547</v>
      </c>
      <c r="B316" s="1" t="s">
        <v>562</v>
      </c>
      <c r="C316" s="1" t="s">
        <v>557</v>
      </c>
      <c r="D316" s="2" t="s">
        <v>14</v>
      </c>
      <c r="E316" s="6" t="n">
        <v>3E-005</v>
      </c>
      <c r="G316" s="7" t="s">
        <v>563</v>
      </c>
    </row>
    <row r="317" customFormat="false" ht="12.75" hidden="false" customHeight="false" outlineLevel="0" collapsed="false">
      <c r="A317" s="1" t="s">
        <v>547</v>
      </c>
      <c r="B317" s="1" t="s">
        <v>564</v>
      </c>
      <c r="C317" s="1" t="s">
        <v>560</v>
      </c>
      <c r="D317" s="2" t="s">
        <v>14</v>
      </c>
      <c r="E317" s="6" t="n">
        <v>0.0003</v>
      </c>
      <c r="G317" s="7" t="s">
        <v>561</v>
      </c>
    </row>
    <row r="318" customFormat="false" ht="12.75" hidden="false" customHeight="false" outlineLevel="0" collapsed="false">
      <c r="A318" s="1" t="s">
        <v>547</v>
      </c>
      <c r="B318" s="1" t="s">
        <v>565</v>
      </c>
      <c r="C318" s="1" t="s">
        <v>557</v>
      </c>
      <c r="D318" s="2" t="s">
        <v>14</v>
      </c>
      <c r="E318" s="6" t="n">
        <v>0.0003</v>
      </c>
      <c r="G318" s="7" t="s">
        <v>566</v>
      </c>
    </row>
    <row r="319" customFormat="false" ht="12.75" hidden="false" customHeight="false" outlineLevel="0" collapsed="false">
      <c r="A319" s="5" t="s">
        <v>567</v>
      </c>
      <c r="B319" s="1" t="s">
        <v>568</v>
      </c>
      <c r="C319" s="1" t="s">
        <v>569</v>
      </c>
      <c r="D319" s="2" t="s">
        <v>14</v>
      </c>
      <c r="E319" s="6" t="n">
        <v>2E-006</v>
      </c>
      <c r="G319" s="7" t="s">
        <v>570</v>
      </c>
    </row>
    <row r="320" customFormat="false" ht="12.75" hidden="false" customHeight="false" outlineLevel="0" collapsed="false">
      <c r="A320" s="1" t="s">
        <v>567</v>
      </c>
      <c r="B320" s="1" t="s">
        <v>571</v>
      </c>
      <c r="C320" s="1" t="s">
        <v>572</v>
      </c>
      <c r="D320" s="2" t="s">
        <v>14</v>
      </c>
      <c r="E320" s="3" t="n">
        <v>0.003</v>
      </c>
      <c r="G320" s="7" t="s">
        <v>573</v>
      </c>
    </row>
    <row r="321" customFormat="false" ht="12.75" hidden="false" customHeight="false" outlineLevel="0" collapsed="false">
      <c r="A321" s="1" t="s">
        <v>567</v>
      </c>
      <c r="B321" s="1" t="s">
        <v>574</v>
      </c>
      <c r="C321" s="1" t="s">
        <v>572</v>
      </c>
      <c r="D321" s="2" t="s">
        <v>14</v>
      </c>
      <c r="E321" s="3" t="n">
        <v>0.004</v>
      </c>
      <c r="G321" s="7" t="s">
        <v>570</v>
      </c>
    </row>
    <row r="322" customFormat="false" ht="12.75" hidden="false" customHeight="false" outlineLevel="0" collapsed="false">
      <c r="A322" s="1" t="s">
        <v>567</v>
      </c>
      <c r="B322" s="1" t="s">
        <v>575</v>
      </c>
      <c r="C322" s="1" t="s">
        <v>576</v>
      </c>
      <c r="D322" s="2" t="s">
        <v>14</v>
      </c>
      <c r="E322" s="6" t="n">
        <v>2E-006</v>
      </c>
      <c r="G322" s="7" t="s">
        <v>577</v>
      </c>
    </row>
    <row r="323" customFormat="false" ht="12.75" hidden="false" customHeight="false" outlineLevel="0" collapsed="false">
      <c r="A323" s="1" t="s">
        <v>567</v>
      </c>
      <c r="B323" s="1" t="s">
        <v>578</v>
      </c>
      <c r="C323" s="1" t="s">
        <v>569</v>
      </c>
      <c r="D323" s="2" t="s">
        <v>14</v>
      </c>
      <c r="E323" s="6" t="n">
        <v>5E-007</v>
      </c>
      <c r="G323" s="7" t="s">
        <v>579</v>
      </c>
    </row>
    <row r="324" customFormat="false" ht="12.75" hidden="false" customHeight="false" outlineLevel="0" collapsed="false">
      <c r="A324" s="1" t="s">
        <v>567</v>
      </c>
      <c r="B324" s="1" t="s">
        <v>580</v>
      </c>
      <c r="C324" s="1" t="s">
        <v>572</v>
      </c>
      <c r="D324" s="2" t="s">
        <v>14</v>
      </c>
      <c r="E324" s="3" t="n">
        <v>0.004</v>
      </c>
      <c r="G324" s="7" t="s">
        <v>581</v>
      </c>
    </row>
    <row r="325" customFormat="false" ht="12.75" hidden="false" customHeight="false" outlineLevel="0" collapsed="false">
      <c r="A325" s="1" t="s">
        <v>567</v>
      </c>
      <c r="B325" s="1" t="s">
        <v>582</v>
      </c>
      <c r="C325" s="1" t="s">
        <v>572</v>
      </c>
      <c r="D325" s="2" t="s">
        <v>14</v>
      </c>
      <c r="E325" s="3" t="n">
        <v>0.004</v>
      </c>
      <c r="G325" s="7" t="s">
        <v>579</v>
      </c>
    </row>
    <row r="326" customFormat="false" ht="12.75" hidden="false" customHeight="false" outlineLevel="0" collapsed="false">
      <c r="A326" s="1" t="s">
        <v>567</v>
      </c>
      <c r="B326" s="1" t="s">
        <v>583</v>
      </c>
      <c r="C326" s="1" t="s">
        <v>572</v>
      </c>
      <c r="D326" s="2" t="s">
        <v>14</v>
      </c>
      <c r="E326" s="3" t="n">
        <v>0.004</v>
      </c>
      <c r="G326" s="7" t="s">
        <v>584</v>
      </c>
    </row>
    <row r="327" customFormat="false" ht="12.75" hidden="false" customHeight="false" outlineLevel="0" collapsed="false">
      <c r="A327" s="1" t="s">
        <v>567</v>
      </c>
      <c r="B327" s="1" t="s">
        <v>585</v>
      </c>
      <c r="C327" s="1" t="s">
        <v>576</v>
      </c>
      <c r="D327" s="2" t="s">
        <v>14</v>
      </c>
      <c r="E327" s="6" t="n">
        <v>2E-005</v>
      </c>
      <c r="G327" s="7" t="s">
        <v>586</v>
      </c>
    </row>
    <row r="328" customFormat="false" ht="12.75" hidden="false" customHeight="false" outlineLevel="0" collapsed="false">
      <c r="A328" s="1" t="s">
        <v>567</v>
      </c>
      <c r="B328" s="1" t="s">
        <v>587</v>
      </c>
      <c r="C328" s="1" t="s">
        <v>576</v>
      </c>
      <c r="D328" s="2" t="s">
        <v>14</v>
      </c>
      <c r="E328" s="6" t="n">
        <v>6E-006</v>
      </c>
      <c r="G328" s="7" t="s">
        <v>588</v>
      </c>
    </row>
    <row r="329" customFormat="false" ht="12.75" hidden="false" customHeight="false" outlineLevel="0" collapsed="false">
      <c r="A329" s="1" t="s">
        <v>567</v>
      </c>
      <c r="B329" s="1" t="s">
        <v>589</v>
      </c>
      <c r="C329" s="1" t="s">
        <v>576</v>
      </c>
      <c r="D329" s="2" t="s">
        <v>14</v>
      </c>
      <c r="E329" s="6" t="n">
        <v>2E-006</v>
      </c>
      <c r="G329" s="7" t="s">
        <v>590</v>
      </c>
    </row>
    <row r="330" customFormat="false" ht="12.75" hidden="false" customHeight="false" outlineLevel="0" collapsed="false">
      <c r="A330" s="1" t="s">
        <v>567</v>
      </c>
      <c r="B330" s="1" t="s">
        <v>591</v>
      </c>
      <c r="C330" s="1" t="s">
        <v>576</v>
      </c>
      <c r="D330" s="2" t="s">
        <v>14</v>
      </c>
      <c r="E330" s="6" t="n">
        <v>5E-007</v>
      </c>
      <c r="G330" s="7" t="s">
        <v>592</v>
      </c>
    </row>
    <row r="331" customFormat="false" ht="12.75" hidden="false" customHeight="false" outlineLevel="0" collapsed="false">
      <c r="A331" s="1" t="s">
        <v>567</v>
      </c>
      <c r="B331" s="1" t="s">
        <v>593</v>
      </c>
      <c r="C331" s="1" t="s">
        <v>569</v>
      </c>
      <c r="D331" s="2" t="s">
        <v>14</v>
      </c>
      <c r="E331" s="6" t="n">
        <v>2E-007</v>
      </c>
      <c r="G331" s="7" t="s">
        <v>594</v>
      </c>
    </row>
    <row r="332" customFormat="false" ht="12.75" hidden="false" customHeight="false" outlineLevel="0" collapsed="false">
      <c r="A332" s="1" t="s">
        <v>567</v>
      </c>
      <c r="B332" s="1" t="s">
        <v>595</v>
      </c>
      <c r="C332" s="1" t="s">
        <v>569</v>
      </c>
      <c r="D332" s="2" t="s">
        <v>14</v>
      </c>
      <c r="E332" s="6" t="n">
        <v>2E-007</v>
      </c>
      <c r="G332" s="7" t="s">
        <v>586</v>
      </c>
    </row>
    <row r="333" customFormat="false" ht="12.75" hidden="false" customHeight="false" outlineLevel="0" collapsed="false">
      <c r="A333" s="1" t="s">
        <v>567</v>
      </c>
      <c r="B333" s="1" t="s">
        <v>596</v>
      </c>
      <c r="C333" s="1" t="s">
        <v>597</v>
      </c>
      <c r="D333" s="2" t="s">
        <v>9</v>
      </c>
      <c r="E333" s="6" t="n">
        <v>2E-006</v>
      </c>
      <c r="G333" s="7" t="s">
        <v>598</v>
      </c>
    </row>
    <row r="334" customFormat="false" ht="12.75" hidden="false" customHeight="false" outlineLevel="0" collapsed="false">
      <c r="A334" s="5" t="s">
        <v>599</v>
      </c>
      <c r="B334" s="1" t="s">
        <v>548</v>
      </c>
      <c r="C334" s="1" t="s">
        <v>549</v>
      </c>
      <c r="D334" s="2" t="s">
        <v>14</v>
      </c>
      <c r="E334" s="6" t="n">
        <v>2E-005</v>
      </c>
      <c r="G334" s="7" t="s">
        <v>550</v>
      </c>
    </row>
    <row r="335" customFormat="false" ht="12.75" hidden="false" customHeight="false" outlineLevel="0" collapsed="false">
      <c r="A335" s="1" t="s">
        <v>599</v>
      </c>
      <c r="B335" s="1" t="s">
        <v>551</v>
      </c>
      <c r="C335" s="1" t="s">
        <v>549</v>
      </c>
      <c r="D335" s="2" t="s">
        <v>14</v>
      </c>
      <c r="E335" s="6" t="n">
        <v>2E-006</v>
      </c>
      <c r="G335" s="7" t="s">
        <v>552</v>
      </c>
    </row>
    <row r="336" customFormat="false" ht="12.75" hidden="false" customHeight="false" outlineLevel="0" collapsed="false">
      <c r="A336" s="1" t="s">
        <v>599</v>
      </c>
      <c r="B336" s="1" t="s">
        <v>553</v>
      </c>
      <c r="C336" s="1" t="s">
        <v>549</v>
      </c>
      <c r="D336" s="2" t="s">
        <v>14</v>
      </c>
      <c r="E336" s="6" t="n">
        <v>5E-007</v>
      </c>
      <c r="G336" s="7" t="s">
        <v>554</v>
      </c>
    </row>
    <row r="337" customFormat="false" ht="12.75" hidden="false" customHeight="false" outlineLevel="0" collapsed="false">
      <c r="A337" s="1" t="s">
        <v>599</v>
      </c>
      <c r="B337" s="1" t="s">
        <v>555</v>
      </c>
      <c r="C337" s="1" t="s">
        <v>549</v>
      </c>
      <c r="D337" s="2" t="s">
        <v>14</v>
      </c>
      <c r="E337" s="6" t="n">
        <v>2E-006</v>
      </c>
      <c r="G337" s="7" t="s">
        <v>550</v>
      </c>
    </row>
    <row r="338" customFormat="false" ht="12.75" hidden="false" customHeight="false" outlineLevel="0" collapsed="false">
      <c r="A338" s="1" t="s">
        <v>599</v>
      </c>
      <c r="B338" s="1" t="s">
        <v>600</v>
      </c>
      <c r="C338" s="1" t="s">
        <v>560</v>
      </c>
      <c r="D338" s="2" t="s">
        <v>14</v>
      </c>
      <c r="E338" s="6" t="n">
        <v>2E-005</v>
      </c>
      <c r="G338" s="7" t="s">
        <v>601</v>
      </c>
    </row>
    <row r="339" customFormat="false" ht="12.75" hidden="false" customHeight="false" outlineLevel="0" collapsed="false">
      <c r="A339" s="5" t="s">
        <v>602</v>
      </c>
      <c r="B339" s="1" t="s">
        <v>603</v>
      </c>
      <c r="C339" s="1" t="s">
        <v>604</v>
      </c>
      <c r="D339" s="2" t="s">
        <v>9</v>
      </c>
      <c r="E339" s="3" t="n">
        <v>0.15</v>
      </c>
      <c r="G339" s="7" t="s">
        <v>605</v>
      </c>
    </row>
    <row r="340" customFormat="false" ht="12.75" hidden="false" customHeight="false" outlineLevel="0" collapsed="false">
      <c r="A340" s="1" t="s">
        <v>602</v>
      </c>
      <c r="B340" s="1" t="s">
        <v>606</v>
      </c>
      <c r="C340" s="1" t="s">
        <v>607</v>
      </c>
      <c r="D340" s="2" t="s">
        <v>9</v>
      </c>
      <c r="E340" s="3" t="n">
        <v>0.011</v>
      </c>
      <c r="G340" s="7" t="s">
        <v>601</v>
      </c>
    </row>
    <row r="341" customFormat="false" ht="12.75" hidden="false" customHeight="false" outlineLevel="0" collapsed="false">
      <c r="A341" s="1" t="s">
        <v>602</v>
      </c>
      <c r="B341" s="1" t="s">
        <v>608</v>
      </c>
      <c r="C341" s="1" t="s">
        <v>609</v>
      </c>
      <c r="D341" s="2" t="s">
        <v>14</v>
      </c>
      <c r="E341" s="3" t="n">
        <v>0.004</v>
      </c>
      <c r="G341" s="7" t="s">
        <v>610</v>
      </c>
    </row>
    <row r="342" customFormat="false" ht="12.75" hidden="false" customHeight="false" outlineLevel="0" collapsed="false">
      <c r="A342" s="1" t="s">
        <v>602</v>
      </c>
      <c r="B342" s="1" t="s">
        <v>608</v>
      </c>
      <c r="C342" s="1" t="s">
        <v>611</v>
      </c>
      <c r="D342" s="2" t="s">
        <v>14</v>
      </c>
      <c r="E342" s="3" t="n">
        <v>0.004</v>
      </c>
      <c r="G342" s="7" t="s">
        <v>610</v>
      </c>
    </row>
    <row r="343" customFormat="false" ht="12.75" hidden="false" customHeight="false" outlineLevel="0" collapsed="false">
      <c r="A343" s="1" t="s">
        <v>602</v>
      </c>
      <c r="B343" s="1" t="s">
        <v>612</v>
      </c>
      <c r="C343" s="1" t="s">
        <v>111</v>
      </c>
      <c r="D343" s="2" t="s">
        <v>14</v>
      </c>
      <c r="E343" s="3" t="n">
        <v>0.13</v>
      </c>
      <c r="G343" s="7" t="s">
        <v>613</v>
      </c>
    </row>
    <row r="344" customFormat="false" ht="12.75" hidden="false" customHeight="false" outlineLevel="0" collapsed="false">
      <c r="A344" s="1" t="s">
        <v>602</v>
      </c>
      <c r="B344" s="1" t="s">
        <v>614</v>
      </c>
      <c r="C344" s="1" t="s">
        <v>111</v>
      </c>
      <c r="D344" s="2" t="s">
        <v>14</v>
      </c>
      <c r="E344" s="3" t="n">
        <v>0.14</v>
      </c>
      <c r="G344" s="7" t="s">
        <v>615</v>
      </c>
    </row>
    <row r="345" customFormat="false" ht="12.75" hidden="false" customHeight="false" outlineLevel="0" collapsed="false">
      <c r="A345" s="1" t="s">
        <v>602</v>
      </c>
      <c r="B345" s="1" t="s">
        <v>616</v>
      </c>
      <c r="C345" s="1" t="s">
        <v>111</v>
      </c>
      <c r="D345" s="2" t="s">
        <v>14</v>
      </c>
      <c r="E345" s="3" t="n">
        <v>0.15</v>
      </c>
      <c r="G345" s="7" t="s">
        <v>613</v>
      </c>
    </row>
    <row r="346" customFormat="false" ht="12.75" hidden="false" customHeight="false" outlineLevel="0" collapsed="false">
      <c r="A346" s="1" t="s">
        <v>602</v>
      </c>
      <c r="B346" s="1" t="s">
        <v>617</v>
      </c>
      <c r="C346" s="1" t="s">
        <v>609</v>
      </c>
      <c r="D346" s="2" t="s">
        <v>14</v>
      </c>
      <c r="E346" s="3" t="n">
        <v>0.012</v>
      </c>
      <c r="G346" s="7" t="s">
        <v>618</v>
      </c>
    </row>
    <row r="347" customFormat="false" ht="12.75" hidden="false" customHeight="false" outlineLevel="0" collapsed="false">
      <c r="A347" s="1" t="s">
        <v>602</v>
      </c>
      <c r="B347" s="1" t="s">
        <v>617</v>
      </c>
      <c r="C347" s="1" t="s">
        <v>607</v>
      </c>
      <c r="D347" s="2" t="s">
        <v>9</v>
      </c>
      <c r="E347" s="3" t="n">
        <v>0.012</v>
      </c>
      <c r="G347" s="7" t="s">
        <v>618</v>
      </c>
    </row>
    <row r="348" customFormat="false" ht="12.75" hidden="false" customHeight="false" outlineLevel="0" collapsed="false">
      <c r="A348" s="1" t="s">
        <v>602</v>
      </c>
      <c r="B348" s="1" t="s">
        <v>619</v>
      </c>
      <c r="C348" s="1" t="s">
        <v>609</v>
      </c>
      <c r="D348" s="2" t="s">
        <v>14</v>
      </c>
      <c r="E348" s="3" t="n">
        <v>0.003</v>
      </c>
      <c r="G348" s="7" t="s">
        <v>620</v>
      </c>
    </row>
    <row r="349" customFormat="false" ht="12.75" hidden="false" customHeight="false" outlineLevel="0" collapsed="false">
      <c r="A349" s="1" t="s">
        <v>602</v>
      </c>
      <c r="B349" s="1" t="s">
        <v>621</v>
      </c>
      <c r="C349" s="1" t="s">
        <v>622</v>
      </c>
      <c r="D349" s="2" t="s">
        <v>14</v>
      </c>
      <c r="E349" s="3" t="n">
        <v>0.033</v>
      </c>
      <c r="G349" s="7" t="s">
        <v>623</v>
      </c>
    </row>
    <row r="350" customFormat="false" ht="12.75" hidden="false" customHeight="false" outlineLevel="0" collapsed="false">
      <c r="A350" s="1" t="s">
        <v>602</v>
      </c>
      <c r="B350" s="1" t="s">
        <v>621</v>
      </c>
      <c r="C350" s="1" t="s">
        <v>609</v>
      </c>
      <c r="D350" s="2" t="s">
        <v>14</v>
      </c>
      <c r="E350" s="3" t="n">
        <v>0.033</v>
      </c>
      <c r="G350" s="7" t="s">
        <v>623</v>
      </c>
    </row>
    <row r="351" customFormat="false" ht="12.75" hidden="false" customHeight="false" outlineLevel="0" collapsed="false">
      <c r="A351" s="1" t="s">
        <v>602</v>
      </c>
      <c r="B351" s="1" t="s">
        <v>621</v>
      </c>
      <c r="C351" s="1" t="s">
        <v>611</v>
      </c>
      <c r="D351" s="2" t="s">
        <v>14</v>
      </c>
      <c r="E351" s="3" t="n">
        <v>0.033</v>
      </c>
      <c r="G351" s="7" t="s">
        <v>623</v>
      </c>
    </row>
    <row r="352" customFormat="false" ht="12.75" hidden="false" customHeight="false" outlineLevel="0" collapsed="false">
      <c r="A352" s="1" t="s">
        <v>602</v>
      </c>
      <c r="B352" s="1" t="s">
        <v>624</v>
      </c>
      <c r="C352" s="1" t="s">
        <v>607</v>
      </c>
      <c r="D352" s="2" t="s">
        <v>9</v>
      </c>
      <c r="E352" s="3" t="n">
        <v>0.009</v>
      </c>
      <c r="G352" s="7" t="s">
        <v>620</v>
      </c>
    </row>
    <row r="353" customFormat="false" ht="12.75" hidden="false" customHeight="false" outlineLevel="0" collapsed="false">
      <c r="A353" s="1" t="s">
        <v>602</v>
      </c>
      <c r="B353" s="1" t="s">
        <v>625</v>
      </c>
      <c r="C353" s="1" t="s">
        <v>607</v>
      </c>
      <c r="D353" s="2" t="s">
        <v>9</v>
      </c>
      <c r="E353" s="3" t="n">
        <v>0.003</v>
      </c>
      <c r="G353" s="7" t="s">
        <v>626</v>
      </c>
    </row>
    <row r="354" customFormat="false" ht="12.75" hidden="false" customHeight="false" outlineLevel="0" collapsed="false">
      <c r="A354" s="1" t="s">
        <v>602</v>
      </c>
      <c r="B354" s="1" t="s">
        <v>627</v>
      </c>
      <c r="C354" s="1" t="s">
        <v>607</v>
      </c>
      <c r="D354" s="2" t="s">
        <v>9</v>
      </c>
      <c r="E354" s="3" t="n">
        <v>0.004</v>
      </c>
      <c r="G354" s="7" t="s">
        <v>628</v>
      </c>
    </row>
    <row r="355" customFormat="false" ht="12.75" hidden="false" customHeight="false" outlineLevel="0" collapsed="false">
      <c r="A355" s="1" t="s">
        <v>602</v>
      </c>
      <c r="B355" s="1" t="s">
        <v>629</v>
      </c>
      <c r="C355" s="1" t="s">
        <v>607</v>
      </c>
      <c r="D355" s="2" t="s">
        <v>9</v>
      </c>
      <c r="E355" s="3" t="n">
        <v>0.003</v>
      </c>
      <c r="G355" s="7" t="s">
        <v>630</v>
      </c>
    </row>
    <row r="356" customFormat="false" ht="12.75" hidden="false" customHeight="false" outlineLevel="0" collapsed="false">
      <c r="A356" s="1" t="s">
        <v>602</v>
      </c>
      <c r="B356" s="1" t="s">
        <v>631</v>
      </c>
      <c r="C356" s="1" t="s">
        <v>609</v>
      </c>
      <c r="D356" s="2" t="s">
        <v>14</v>
      </c>
      <c r="E356" s="3" t="n">
        <v>0.004</v>
      </c>
      <c r="G356" s="7" t="s">
        <v>632</v>
      </c>
    </row>
    <row r="357" customFormat="false" ht="12.75" hidden="false" customHeight="false" outlineLevel="0" collapsed="false">
      <c r="A357" s="1" t="s">
        <v>602</v>
      </c>
      <c r="B357" s="1" t="s">
        <v>631</v>
      </c>
      <c r="C357" s="1" t="s">
        <v>611</v>
      </c>
      <c r="D357" s="2" t="s">
        <v>14</v>
      </c>
      <c r="E357" s="3" t="n">
        <v>0.004</v>
      </c>
      <c r="G357" s="7" t="s">
        <v>632</v>
      </c>
    </row>
    <row r="358" customFormat="false" ht="12.75" hidden="false" customHeight="false" outlineLevel="0" collapsed="false">
      <c r="A358" s="1" t="s">
        <v>602</v>
      </c>
      <c r="B358" s="1" t="s">
        <v>633</v>
      </c>
      <c r="C358" s="1" t="s">
        <v>622</v>
      </c>
      <c r="D358" s="2" t="s">
        <v>14</v>
      </c>
      <c r="E358" s="3" t="n">
        <v>0.004</v>
      </c>
      <c r="G358" s="7" t="s">
        <v>628</v>
      </c>
    </row>
    <row r="359" customFormat="false" ht="12.75" hidden="false" customHeight="false" outlineLevel="0" collapsed="false">
      <c r="A359" s="1" t="s">
        <v>602</v>
      </c>
      <c r="B359" s="1" t="s">
        <v>633</v>
      </c>
      <c r="C359" s="1" t="s">
        <v>609</v>
      </c>
      <c r="D359" s="2" t="s">
        <v>14</v>
      </c>
      <c r="E359" s="3" t="n">
        <v>0.004</v>
      </c>
      <c r="G359" s="7" t="s">
        <v>628</v>
      </c>
    </row>
    <row r="360" customFormat="false" ht="12.75" hidden="false" customHeight="false" outlineLevel="0" collapsed="false">
      <c r="A360" s="1" t="s">
        <v>602</v>
      </c>
      <c r="B360" s="1" t="s">
        <v>633</v>
      </c>
      <c r="C360" s="1" t="s">
        <v>611</v>
      </c>
      <c r="D360" s="2" t="s">
        <v>14</v>
      </c>
      <c r="E360" s="3" t="n">
        <v>0.004</v>
      </c>
      <c r="G360" s="7" t="s">
        <v>628</v>
      </c>
    </row>
    <row r="361" customFormat="false" ht="12.75" hidden="false" customHeight="false" outlineLevel="0" collapsed="false">
      <c r="A361" s="1" t="s">
        <v>602</v>
      </c>
      <c r="B361" s="1" t="s">
        <v>634</v>
      </c>
      <c r="C361" s="1" t="s">
        <v>111</v>
      </c>
      <c r="D361" s="2" t="s">
        <v>14</v>
      </c>
      <c r="E361" s="3" t="n">
        <v>0.013</v>
      </c>
      <c r="G361" s="7" t="s">
        <v>635</v>
      </c>
    </row>
    <row r="362" customFormat="false" ht="12.75" hidden="false" customHeight="false" outlineLevel="0" collapsed="false">
      <c r="A362" s="1" t="s">
        <v>602</v>
      </c>
      <c r="B362" s="1" t="s">
        <v>636</v>
      </c>
      <c r="C362" s="1" t="s">
        <v>637</v>
      </c>
      <c r="D362" s="2" t="s">
        <v>14</v>
      </c>
      <c r="E362" s="3" t="n">
        <v>0.53</v>
      </c>
      <c r="G362" s="7" t="s">
        <v>638</v>
      </c>
    </row>
    <row r="363" customFormat="false" ht="12.75" hidden="false" customHeight="false" outlineLevel="0" collapsed="false">
      <c r="A363" s="1" t="s">
        <v>602</v>
      </c>
      <c r="B363" s="1" t="s">
        <v>639</v>
      </c>
      <c r="C363" s="1" t="s">
        <v>622</v>
      </c>
      <c r="D363" s="2" t="s">
        <v>14</v>
      </c>
      <c r="E363" s="3" t="n">
        <v>0.004</v>
      </c>
      <c r="G363" s="7" t="s">
        <v>640</v>
      </c>
    </row>
    <row r="364" customFormat="false" ht="12.75" hidden="false" customHeight="false" outlineLevel="0" collapsed="false">
      <c r="A364" s="1" t="s">
        <v>602</v>
      </c>
      <c r="B364" s="1" t="s">
        <v>641</v>
      </c>
      <c r="C364" s="1" t="s">
        <v>622</v>
      </c>
      <c r="D364" s="2" t="s">
        <v>14</v>
      </c>
      <c r="E364" s="3" t="n">
        <v>0.003</v>
      </c>
      <c r="G364" s="7" t="s">
        <v>638</v>
      </c>
    </row>
    <row r="365" customFormat="false" ht="12.75" hidden="false" customHeight="false" outlineLevel="0" collapsed="false">
      <c r="A365" s="1" t="s">
        <v>602</v>
      </c>
      <c r="B365" s="1" t="s">
        <v>642</v>
      </c>
      <c r="C365" s="1" t="s">
        <v>622</v>
      </c>
      <c r="D365" s="2" t="s">
        <v>14</v>
      </c>
      <c r="E365" s="3" t="n">
        <v>0.003</v>
      </c>
      <c r="G365" s="7" t="s">
        <v>643</v>
      </c>
    </row>
    <row r="366" customFormat="false" ht="12.75" hidden="false" customHeight="false" outlineLevel="0" collapsed="false">
      <c r="A366" s="1" t="s">
        <v>602</v>
      </c>
      <c r="B366" s="1" t="s">
        <v>642</v>
      </c>
      <c r="C366" s="1" t="s">
        <v>609</v>
      </c>
      <c r="D366" s="2" t="s">
        <v>14</v>
      </c>
      <c r="E366" s="3" t="n">
        <v>0.003</v>
      </c>
      <c r="G366" s="7" t="s">
        <v>643</v>
      </c>
    </row>
    <row r="367" customFormat="false" ht="12.75" hidden="false" customHeight="false" outlineLevel="0" collapsed="false">
      <c r="A367" s="1" t="s">
        <v>602</v>
      </c>
      <c r="B367" s="1" t="s">
        <v>644</v>
      </c>
      <c r="C367" s="1" t="s">
        <v>622</v>
      </c>
      <c r="D367" s="2" t="s">
        <v>14</v>
      </c>
      <c r="E367" s="3" t="n">
        <v>0.004</v>
      </c>
      <c r="G367" s="7" t="s">
        <v>645</v>
      </c>
    </row>
    <row r="368" customFormat="false" ht="12.75" hidden="false" customHeight="false" outlineLevel="0" collapsed="false">
      <c r="A368" s="1" t="s">
        <v>602</v>
      </c>
      <c r="B368" s="1" t="s">
        <v>644</v>
      </c>
      <c r="C368" s="1" t="s">
        <v>609</v>
      </c>
      <c r="D368" s="2" t="s">
        <v>14</v>
      </c>
      <c r="E368" s="3" t="n">
        <v>0.004</v>
      </c>
      <c r="G368" s="7" t="s">
        <v>645</v>
      </c>
    </row>
    <row r="369" customFormat="false" ht="12.75" hidden="false" customHeight="false" outlineLevel="0" collapsed="false">
      <c r="A369" s="1" t="s">
        <v>602</v>
      </c>
      <c r="B369" s="1" t="s">
        <v>646</v>
      </c>
      <c r="C369" s="1" t="s">
        <v>622</v>
      </c>
      <c r="D369" s="2" t="s">
        <v>14</v>
      </c>
      <c r="E369" s="3" t="n">
        <v>0.004</v>
      </c>
      <c r="G369" s="7" t="s">
        <v>647</v>
      </c>
    </row>
    <row r="370" customFormat="false" ht="12.75" hidden="false" customHeight="false" outlineLevel="0" collapsed="false">
      <c r="A370" s="1" t="s">
        <v>602</v>
      </c>
      <c r="B370" s="1" t="s">
        <v>646</v>
      </c>
      <c r="C370" s="1" t="s">
        <v>609</v>
      </c>
      <c r="D370" s="2" t="s">
        <v>14</v>
      </c>
      <c r="E370" s="3" t="n">
        <v>0.004</v>
      </c>
      <c r="G370" s="7" t="s">
        <v>647</v>
      </c>
    </row>
    <row r="371" customFormat="false" ht="12.75" hidden="false" customHeight="false" outlineLevel="0" collapsed="false">
      <c r="A371" s="1" t="s">
        <v>602</v>
      </c>
      <c r="B371" s="1" t="s">
        <v>648</v>
      </c>
      <c r="C371" s="1" t="s">
        <v>649</v>
      </c>
      <c r="D371" s="2" t="s">
        <v>9</v>
      </c>
      <c r="E371" s="3" t="n">
        <v>0.47</v>
      </c>
      <c r="G371" s="7" t="s">
        <v>645</v>
      </c>
    </row>
    <row r="372" customFormat="false" ht="12.75" hidden="false" customHeight="false" outlineLevel="0" collapsed="false">
      <c r="A372" s="1" t="s">
        <v>602</v>
      </c>
      <c r="B372" s="1" t="s">
        <v>648</v>
      </c>
      <c r="C372" s="1" t="s">
        <v>637</v>
      </c>
      <c r="D372" s="2" t="s">
        <v>14</v>
      </c>
      <c r="E372" s="3" t="n">
        <v>0.47</v>
      </c>
      <c r="G372" s="7" t="s">
        <v>645</v>
      </c>
    </row>
    <row r="373" customFormat="false" ht="12.75" hidden="false" customHeight="false" outlineLevel="0" collapsed="false">
      <c r="A373" s="5" t="s">
        <v>650</v>
      </c>
      <c r="B373" s="1" t="s">
        <v>651</v>
      </c>
      <c r="C373" s="1" t="s">
        <v>652</v>
      </c>
      <c r="D373" s="2" t="s">
        <v>14</v>
      </c>
      <c r="E373" s="6" t="n">
        <v>2E-005</v>
      </c>
      <c r="G373" s="7" t="s">
        <v>653</v>
      </c>
    </row>
    <row r="374" customFormat="false" ht="12.75" hidden="false" customHeight="false" outlineLevel="0" collapsed="false">
      <c r="A374" s="1" t="s">
        <v>650</v>
      </c>
      <c r="B374" s="1" t="s">
        <v>654</v>
      </c>
      <c r="C374" s="1" t="s">
        <v>652</v>
      </c>
      <c r="D374" s="2" t="s">
        <v>14</v>
      </c>
      <c r="E374" s="6" t="n">
        <v>7E-007</v>
      </c>
      <c r="G374" s="7" t="s">
        <v>655</v>
      </c>
    </row>
    <row r="375" customFormat="false" ht="12.75" hidden="false" customHeight="false" outlineLevel="0" collapsed="false">
      <c r="A375" s="1" t="s">
        <v>650</v>
      </c>
      <c r="B375" s="1" t="s">
        <v>656</v>
      </c>
      <c r="C375" s="1" t="s">
        <v>657</v>
      </c>
      <c r="D375" s="2" t="s">
        <v>14</v>
      </c>
      <c r="E375" s="6" t="n">
        <v>2E-005</v>
      </c>
      <c r="G375" s="7" t="s">
        <v>658</v>
      </c>
    </row>
    <row r="376" customFormat="false" ht="12.75" hidden="false" customHeight="false" outlineLevel="0" collapsed="false">
      <c r="A376" s="1" t="s">
        <v>650</v>
      </c>
      <c r="B376" s="1" t="s">
        <v>659</v>
      </c>
      <c r="C376" s="1" t="s">
        <v>657</v>
      </c>
      <c r="D376" s="2" t="s">
        <v>14</v>
      </c>
      <c r="E376" s="6" t="n">
        <v>2E-005</v>
      </c>
      <c r="G376" s="7" t="s">
        <v>655</v>
      </c>
    </row>
    <row r="377" customFormat="false" ht="12.75" hidden="false" customHeight="false" outlineLevel="0" collapsed="false">
      <c r="A377" s="1" t="s">
        <v>650</v>
      </c>
      <c r="B377" s="1" t="s">
        <v>660</v>
      </c>
      <c r="C377" s="1" t="s">
        <v>661</v>
      </c>
      <c r="D377" s="2" t="s">
        <v>14</v>
      </c>
      <c r="E377" s="6" t="n">
        <v>2E-006</v>
      </c>
      <c r="G377" s="7" t="s">
        <v>662</v>
      </c>
    </row>
    <row r="378" customFormat="false" ht="12.75" hidden="false" customHeight="false" outlineLevel="0" collapsed="false">
      <c r="A378" s="1" t="s">
        <v>650</v>
      </c>
      <c r="B378" s="1" t="s">
        <v>663</v>
      </c>
      <c r="C378" s="1" t="s">
        <v>661</v>
      </c>
      <c r="D378" s="2" t="s">
        <v>14</v>
      </c>
      <c r="E378" s="6" t="n">
        <v>5E-007</v>
      </c>
      <c r="G378" s="7" t="s">
        <v>664</v>
      </c>
    </row>
    <row r="379" customFormat="false" ht="12.75" hidden="false" customHeight="false" outlineLevel="0" collapsed="false">
      <c r="A379" s="1" t="s">
        <v>650</v>
      </c>
      <c r="B379" s="1" t="s">
        <v>665</v>
      </c>
      <c r="C379" s="1" t="s">
        <v>666</v>
      </c>
      <c r="D379" s="2" t="s">
        <v>14</v>
      </c>
      <c r="E379" s="3" t="n">
        <v>2.3</v>
      </c>
      <c r="G379" s="7" t="s">
        <v>667</v>
      </c>
    </row>
    <row r="380" customFormat="false" ht="12.75" hidden="false" customHeight="false" outlineLevel="0" collapsed="false">
      <c r="A380" s="1" t="s">
        <v>650</v>
      </c>
      <c r="B380" s="1" t="s">
        <v>668</v>
      </c>
      <c r="C380" s="1" t="s">
        <v>657</v>
      </c>
      <c r="D380" s="2" t="s">
        <v>14</v>
      </c>
      <c r="E380" s="6" t="n">
        <v>6E-006</v>
      </c>
      <c r="G380" s="7" t="s">
        <v>664</v>
      </c>
    </row>
    <row r="381" customFormat="false" ht="12.75" hidden="false" customHeight="false" outlineLevel="0" collapsed="false">
      <c r="A381" s="1" t="s">
        <v>650</v>
      </c>
      <c r="B381" s="1" t="s">
        <v>669</v>
      </c>
      <c r="C381" s="1" t="s">
        <v>657</v>
      </c>
      <c r="D381" s="2" t="s">
        <v>14</v>
      </c>
      <c r="E381" s="6" t="n">
        <v>2E-006</v>
      </c>
      <c r="G381" s="7" t="s">
        <v>670</v>
      </c>
    </row>
    <row r="382" customFormat="false" ht="12.75" hidden="false" customHeight="false" outlineLevel="0" collapsed="false">
      <c r="A382" s="1" t="s">
        <v>650</v>
      </c>
      <c r="B382" s="1" t="s">
        <v>671</v>
      </c>
      <c r="C382" s="1" t="s">
        <v>672</v>
      </c>
      <c r="D382" s="2" t="s">
        <v>9</v>
      </c>
      <c r="E382" s="6" t="n">
        <v>2E-005</v>
      </c>
      <c r="G382" s="7" t="s">
        <v>673</v>
      </c>
    </row>
    <row r="383" customFormat="false" ht="12.75" hidden="false" customHeight="false" outlineLevel="0" collapsed="false">
      <c r="A383" s="1" t="s">
        <v>650</v>
      </c>
      <c r="B383" s="1" t="s">
        <v>674</v>
      </c>
      <c r="C383" s="1" t="s">
        <v>672</v>
      </c>
      <c r="D383" s="2" t="s">
        <v>9</v>
      </c>
      <c r="E383" s="6" t="n">
        <v>6E-006</v>
      </c>
      <c r="G383" s="7" t="s">
        <v>675</v>
      </c>
    </row>
    <row r="384" customFormat="false" ht="12.75" hidden="false" customHeight="false" outlineLevel="0" collapsed="false">
      <c r="A384" s="1" t="s">
        <v>650</v>
      </c>
      <c r="B384" s="1" t="s">
        <v>676</v>
      </c>
      <c r="C384" s="1" t="s">
        <v>657</v>
      </c>
      <c r="D384" s="2" t="s">
        <v>14</v>
      </c>
      <c r="E384" s="6" t="n">
        <v>2E-006</v>
      </c>
      <c r="G384" s="7" t="s">
        <v>673</v>
      </c>
    </row>
    <row r="385" customFormat="false" ht="12.75" hidden="false" customHeight="false" outlineLevel="0" collapsed="false">
      <c r="A385" s="1" t="s">
        <v>650</v>
      </c>
      <c r="B385" s="1" t="s">
        <v>677</v>
      </c>
      <c r="C385" s="1" t="s">
        <v>657</v>
      </c>
      <c r="D385" s="2" t="s">
        <v>14</v>
      </c>
      <c r="E385" s="6" t="n">
        <v>5E-007</v>
      </c>
      <c r="G385" s="7" t="s">
        <v>678</v>
      </c>
    </row>
    <row r="386" customFormat="false" ht="12.75" hidden="false" customHeight="false" outlineLevel="0" collapsed="false">
      <c r="A386" s="1" t="s">
        <v>650</v>
      </c>
      <c r="B386" s="1" t="s">
        <v>679</v>
      </c>
      <c r="C386" s="1" t="s">
        <v>657</v>
      </c>
      <c r="D386" s="2" t="s">
        <v>14</v>
      </c>
      <c r="E386" s="6" t="n">
        <v>6E-007</v>
      </c>
      <c r="G386" s="7" t="s">
        <v>680</v>
      </c>
    </row>
    <row r="387" customFormat="false" ht="12.75" hidden="false" customHeight="false" outlineLevel="0" collapsed="false">
      <c r="A387" s="5" t="s">
        <v>681</v>
      </c>
      <c r="B387" s="1" t="s">
        <v>682</v>
      </c>
      <c r="C387" s="1" t="s">
        <v>683</v>
      </c>
      <c r="D387" s="2" t="s">
        <v>14</v>
      </c>
      <c r="E387" s="3" t="n">
        <v>0.65</v>
      </c>
      <c r="G387" s="7" t="s">
        <v>684</v>
      </c>
    </row>
    <row r="388" customFormat="false" ht="12.75" hidden="false" customHeight="false" outlineLevel="0" collapsed="false">
      <c r="A388" s="1" t="s">
        <v>681</v>
      </c>
      <c r="B388" s="1" t="s">
        <v>685</v>
      </c>
      <c r="C388" s="1" t="s">
        <v>263</v>
      </c>
      <c r="D388" s="2" t="s">
        <v>14</v>
      </c>
      <c r="E388" s="3" t="n">
        <v>5.8</v>
      </c>
      <c r="G388" s="7" t="s">
        <v>686</v>
      </c>
    </row>
    <row r="389" customFormat="false" ht="12.75" hidden="false" customHeight="false" outlineLevel="0" collapsed="false">
      <c r="A389" s="1" t="s">
        <v>681</v>
      </c>
      <c r="B389" s="1" t="s">
        <v>685</v>
      </c>
      <c r="C389" s="1" t="s">
        <v>687</v>
      </c>
      <c r="D389" s="2" t="s">
        <v>9</v>
      </c>
      <c r="E389" s="3" t="n">
        <v>5.8</v>
      </c>
      <c r="G389" s="7" t="s">
        <v>686</v>
      </c>
    </row>
    <row r="390" customFormat="false" ht="12.75" hidden="false" customHeight="false" outlineLevel="0" collapsed="false">
      <c r="A390" s="1" t="s">
        <v>681</v>
      </c>
      <c r="B390" s="1" t="s">
        <v>685</v>
      </c>
      <c r="C390" s="1" t="s">
        <v>44</v>
      </c>
      <c r="D390" s="2" t="s">
        <v>14</v>
      </c>
      <c r="E390" s="3" t="n">
        <v>5.8</v>
      </c>
      <c r="G390" s="7" t="s">
        <v>686</v>
      </c>
    </row>
    <row r="391" customFormat="false" ht="12.75" hidden="false" customHeight="false" outlineLevel="0" collapsed="false">
      <c r="A391" s="1" t="s">
        <v>681</v>
      </c>
      <c r="B391" s="1" t="s">
        <v>685</v>
      </c>
      <c r="C391" s="1" t="s">
        <v>688</v>
      </c>
      <c r="D391" s="2" t="s">
        <v>9</v>
      </c>
      <c r="E391" s="3" t="n">
        <v>5.8</v>
      </c>
      <c r="G391" s="7" t="s">
        <v>686</v>
      </c>
    </row>
    <row r="392" customFormat="false" ht="12.75" hidden="false" customHeight="false" outlineLevel="0" collapsed="false">
      <c r="A392" s="1" t="s">
        <v>681</v>
      </c>
      <c r="B392" s="1" t="s">
        <v>685</v>
      </c>
      <c r="C392" s="1" t="s">
        <v>689</v>
      </c>
      <c r="D392" s="2" t="s">
        <v>9</v>
      </c>
      <c r="E392" s="3" t="n">
        <v>5.8</v>
      </c>
      <c r="G392" s="7" t="s">
        <v>686</v>
      </c>
    </row>
    <row r="393" customFormat="false" ht="12.75" hidden="false" customHeight="false" outlineLevel="0" collapsed="false">
      <c r="A393" s="1" t="s">
        <v>681</v>
      </c>
      <c r="B393" s="1" t="s">
        <v>690</v>
      </c>
      <c r="C393" s="1" t="s">
        <v>263</v>
      </c>
      <c r="D393" s="2" t="s">
        <v>14</v>
      </c>
      <c r="E393" s="3" t="n">
        <v>6.5</v>
      </c>
      <c r="G393" s="7" t="s">
        <v>684</v>
      </c>
    </row>
    <row r="394" customFormat="false" ht="12.75" hidden="false" customHeight="false" outlineLevel="0" collapsed="false">
      <c r="A394" s="1" t="s">
        <v>681</v>
      </c>
      <c r="B394" s="1" t="s">
        <v>690</v>
      </c>
      <c r="C394" s="1" t="s">
        <v>687</v>
      </c>
      <c r="D394" s="2" t="s">
        <v>9</v>
      </c>
      <c r="E394" s="3" t="n">
        <v>6.5</v>
      </c>
      <c r="G394" s="7" t="s">
        <v>684</v>
      </c>
    </row>
    <row r="395" customFormat="false" ht="12.75" hidden="false" customHeight="false" outlineLevel="0" collapsed="false">
      <c r="A395" s="1" t="s">
        <v>681</v>
      </c>
      <c r="B395" s="1" t="s">
        <v>690</v>
      </c>
      <c r="C395" s="1" t="s">
        <v>44</v>
      </c>
      <c r="D395" s="2" t="s">
        <v>14</v>
      </c>
      <c r="E395" s="3" t="n">
        <v>6.5</v>
      </c>
      <c r="G395" s="7" t="s">
        <v>684</v>
      </c>
    </row>
    <row r="396" customFormat="false" ht="12.75" hidden="false" customHeight="false" outlineLevel="0" collapsed="false">
      <c r="A396" s="1" t="s">
        <v>681</v>
      </c>
      <c r="B396" s="1" t="s">
        <v>690</v>
      </c>
      <c r="C396" s="1" t="s">
        <v>689</v>
      </c>
      <c r="D396" s="2" t="s">
        <v>9</v>
      </c>
      <c r="E396" s="3" t="n">
        <v>6.5</v>
      </c>
      <c r="G396" s="7" t="s">
        <v>684</v>
      </c>
    </row>
    <row r="397" customFormat="false" ht="12.75" hidden="false" customHeight="false" outlineLevel="0" collapsed="false">
      <c r="A397" s="1" t="s">
        <v>681</v>
      </c>
      <c r="B397" s="1" t="s">
        <v>690</v>
      </c>
      <c r="C397" s="1" t="s">
        <v>691</v>
      </c>
      <c r="D397" s="2" t="s">
        <v>9</v>
      </c>
      <c r="E397" s="3" t="n">
        <v>6.5</v>
      </c>
      <c r="G397" s="7" t="s">
        <v>684</v>
      </c>
    </row>
    <row r="398" customFormat="false" ht="12.75" hidden="false" customHeight="false" outlineLevel="0" collapsed="false">
      <c r="A398" s="1" t="s">
        <v>681</v>
      </c>
      <c r="B398" s="1" t="s">
        <v>692</v>
      </c>
      <c r="C398" s="1" t="s">
        <v>683</v>
      </c>
      <c r="D398" s="2" t="s">
        <v>9</v>
      </c>
      <c r="E398" s="3" t="n">
        <v>1.6</v>
      </c>
      <c r="G398" s="7" t="s">
        <v>693</v>
      </c>
    </row>
    <row r="399" customFormat="false" ht="12.75" hidden="false" customHeight="false" outlineLevel="0" collapsed="false">
      <c r="A399" s="1" t="s">
        <v>681</v>
      </c>
      <c r="B399" s="1" t="s">
        <v>692</v>
      </c>
      <c r="C399" s="1" t="s">
        <v>694</v>
      </c>
      <c r="D399" s="2" t="s">
        <v>14</v>
      </c>
      <c r="E399" s="3" t="n">
        <v>1.6</v>
      </c>
      <c r="G399" s="7" t="s">
        <v>693</v>
      </c>
    </row>
    <row r="400" customFormat="false" ht="12.75" hidden="false" customHeight="false" outlineLevel="0" collapsed="false">
      <c r="A400" s="1" t="s">
        <v>681</v>
      </c>
      <c r="B400" s="1" t="s">
        <v>692</v>
      </c>
      <c r="C400" s="1" t="s">
        <v>695</v>
      </c>
      <c r="D400" s="2" t="s">
        <v>9</v>
      </c>
      <c r="E400" s="3" t="n">
        <v>1.6</v>
      </c>
      <c r="G400" s="7" t="s">
        <v>693</v>
      </c>
    </row>
    <row r="401" customFormat="false" ht="12.75" hidden="false" customHeight="false" outlineLevel="0" collapsed="false">
      <c r="A401" s="1" t="s">
        <v>681</v>
      </c>
      <c r="B401" s="1" t="s">
        <v>692</v>
      </c>
      <c r="C401" s="1" t="s">
        <v>696</v>
      </c>
      <c r="D401" s="2" t="s">
        <v>14</v>
      </c>
      <c r="E401" s="3" t="n">
        <v>1.6</v>
      </c>
      <c r="G401" s="7" t="s">
        <v>693</v>
      </c>
    </row>
    <row r="402" customFormat="false" ht="12.75" hidden="false" customHeight="false" outlineLevel="0" collapsed="false">
      <c r="A402" s="1" t="s">
        <v>681</v>
      </c>
      <c r="B402" s="1" t="s">
        <v>697</v>
      </c>
      <c r="C402" s="1" t="s">
        <v>683</v>
      </c>
      <c r="D402" s="2" t="s">
        <v>9</v>
      </c>
      <c r="E402" s="3" t="n">
        <v>0.53</v>
      </c>
      <c r="G402" s="7" t="s">
        <v>698</v>
      </c>
    </row>
    <row r="403" customFormat="false" ht="12.75" hidden="false" customHeight="false" outlineLevel="0" collapsed="false">
      <c r="A403" s="1" t="s">
        <v>681</v>
      </c>
      <c r="B403" s="1" t="s">
        <v>699</v>
      </c>
      <c r="C403" s="1" t="s">
        <v>263</v>
      </c>
      <c r="D403" s="2" t="s">
        <v>14</v>
      </c>
      <c r="E403" s="3" t="n">
        <v>6.5</v>
      </c>
      <c r="G403" s="7" t="s">
        <v>700</v>
      </c>
    </row>
    <row r="404" customFormat="false" ht="12.75" hidden="false" customHeight="false" outlineLevel="0" collapsed="false">
      <c r="A404" s="1" t="s">
        <v>681</v>
      </c>
      <c r="B404" s="1" t="s">
        <v>699</v>
      </c>
      <c r="C404" s="1" t="s">
        <v>687</v>
      </c>
      <c r="D404" s="2" t="s">
        <v>9</v>
      </c>
      <c r="E404" s="3" t="n">
        <v>6.5</v>
      </c>
      <c r="G404" s="7" t="s">
        <v>700</v>
      </c>
    </row>
    <row r="405" customFormat="false" ht="12.75" hidden="false" customHeight="false" outlineLevel="0" collapsed="false">
      <c r="A405" s="1" t="s">
        <v>681</v>
      </c>
      <c r="B405" s="1" t="s">
        <v>699</v>
      </c>
      <c r="C405" s="1" t="s">
        <v>44</v>
      </c>
      <c r="D405" s="2" t="s">
        <v>14</v>
      </c>
      <c r="E405" s="3" t="n">
        <v>6.5</v>
      </c>
      <c r="G405" s="7" t="s">
        <v>700</v>
      </c>
    </row>
    <row r="406" customFormat="false" ht="12.75" hidden="false" customHeight="false" outlineLevel="0" collapsed="false">
      <c r="A406" s="1" t="s">
        <v>681</v>
      </c>
      <c r="B406" s="1" t="s">
        <v>699</v>
      </c>
      <c r="C406" s="1" t="s">
        <v>688</v>
      </c>
      <c r="D406" s="2" t="s">
        <v>9</v>
      </c>
      <c r="E406" s="3" t="n">
        <v>6.5</v>
      </c>
      <c r="G406" s="7" t="s">
        <v>700</v>
      </c>
    </row>
    <row r="407" customFormat="false" ht="12.75" hidden="false" customHeight="false" outlineLevel="0" collapsed="false">
      <c r="A407" s="1" t="s">
        <v>681</v>
      </c>
      <c r="B407" s="1" t="s">
        <v>699</v>
      </c>
      <c r="C407" s="1" t="s">
        <v>689</v>
      </c>
      <c r="D407" s="2" t="s">
        <v>9</v>
      </c>
      <c r="E407" s="3" t="n">
        <v>6.5</v>
      </c>
      <c r="G407" s="7" t="s">
        <v>700</v>
      </c>
    </row>
    <row r="408" customFormat="false" ht="12.75" hidden="false" customHeight="false" outlineLevel="0" collapsed="false">
      <c r="A408" s="1" t="s">
        <v>681</v>
      </c>
      <c r="B408" s="1" t="s">
        <v>701</v>
      </c>
      <c r="C408" s="1" t="s">
        <v>263</v>
      </c>
      <c r="D408" s="2" t="s">
        <v>14</v>
      </c>
      <c r="E408" s="3" t="n">
        <v>6.5</v>
      </c>
      <c r="G408" s="7" t="s">
        <v>698</v>
      </c>
    </row>
    <row r="409" customFormat="false" ht="12.75" hidden="false" customHeight="false" outlineLevel="0" collapsed="false">
      <c r="A409" s="1" t="s">
        <v>681</v>
      </c>
      <c r="B409" s="1" t="s">
        <v>701</v>
      </c>
      <c r="C409" s="1" t="s">
        <v>687</v>
      </c>
      <c r="D409" s="2" t="s">
        <v>9</v>
      </c>
      <c r="E409" s="3" t="n">
        <v>6.5</v>
      </c>
      <c r="G409" s="7" t="s">
        <v>698</v>
      </c>
    </row>
    <row r="410" customFormat="false" ht="12.75" hidden="false" customHeight="false" outlineLevel="0" collapsed="false">
      <c r="A410" s="1" t="s">
        <v>681</v>
      </c>
      <c r="B410" s="1" t="s">
        <v>701</v>
      </c>
      <c r="C410" s="1" t="s">
        <v>44</v>
      </c>
      <c r="D410" s="2" t="s">
        <v>14</v>
      </c>
      <c r="E410" s="3" t="n">
        <v>6.5</v>
      </c>
      <c r="G410" s="7" t="s">
        <v>698</v>
      </c>
    </row>
    <row r="411" customFormat="false" ht="12.75" hidden="false" customHeight="false" outlineLevel="0" collapsed="false">
      <c r="A411" s="1" t="s">
        <v>681</v>
      </c>
      <c r="B411" s="1" t="s">
        <v>701</v>
      </c>
      <c r="C411" s="1" t="s">
        <v>689</v>
      </c>
      <c r="D411" s="2" t="s">
        <v>9</v>
      </c>
      <c r="E411" s="3" t="n">
        <v>6.5</v>
      </c>
      <c r="G411" s="7" t="s">
        <v>698</v>
      </c>
    </row>
    <row r="412" customFormat="false" ht="12.75" hidden="false" customHeight="false" outlineLevel="0" collapsed="false">
      <c r="A412" s="1" t="s">
        <v>681</v>
      </c>
      <c r="B412" s="1" t="s">
        <v>701</v>
      </c>
      <c r="C412" s="1" t="s">
        <v>702</v>
      </c>
      <c r="D412" s="2" t="s">
        <v>14</v>
      </c>
      <c r="E412" s="3" t="n">
        <v>6.5</v>
      </c>
      <c r="G412" s="7" t="s">
        <v>698</v>
      </c>
    </row>
    <row r="413" customFormat="false" ht="12.75" hidden="false" customHeight="false" outlineLevel="0" collapsed="false">
      <c r="A413" s="1" t="s">
        <v>681</v>
      </c>
      <c r="B413" s="1" t="s">
        <v>703</v>
      </c>
      <c r="C413" s="1" t="s">
        <v>263</v>
      </c>
      <c r="D413" s="2" t="s">
        <v>14</v>
      </c>
      <c r="E413" s="3" t="n">
        <v>5.8</v>
      </c>
      <c r="G413" s="7" t="s">
        <v>704</v>
      </c>
    </row>
    <row r="414" customFormat="false" ht="12.75" hidden="false" customHeight="false" outlineLevel="0" collapsed="false">
      <c r="A414" s="1" t="s">
        <v>681</v>
      </c>
      <c r="B414" s="1" t="s">
        <v>703</v>
      </c>
      <c r="C414" s="1" t="s">
        <v>687</v>
      </c>
      <c r="D414" s="2" t="s">
        <v>9</v>
      </c>
      <c r="E414" s="3" t="n">
        <v>5.8</v>
      </c>
      <c r="G414" s="7" t="s">
        <v>704</v>
      </c>
    </row>
    <row r="415" customFormat="false" ht="12.75" hidden="false" customHeight="false" outlineLevel="0" collapsed="false">
      <c r="A415" s="1" t="s">
        <v>681</v>
      </c>
      <c r="B415" s="1" t="s">
        <v>703</v>
      </c>
      <c r="C415" s="1" t="s">
        <v>44</v>
      </c>
      <c r="D415" s="2" t="s">
        <v>14</v>
      </c>
      <c r="E415" s="3" t="n">
        <v>5.8</v>
      </c>
      <c r="G415" s="7" t="s">
        <v>704</v>
      </c>
    </row>
    <row r="416" customFormat="false" ht="12.75" hidden="false" customHeight="false" outlineLevel="0" collapsed="false">
      <c r="A416" s="1" t="s">
        <v>681</v>
      </c>
      <c r="B416" s="1" t="s">
        <v>703</v>
      </c>
      <c r="C416" s="1" t="s">
        <v>689</v>
      </c>
      <c r="D416" s="2" t="s">
        <v>9</v>
      </c>
      <c r="E416" s="3" t="n">
        <v>5.8</v>
      </c>
      <c r="G416" s="7" t="s">
        <v>704</v>
      </c>
    </row>
    <row r="417" customFormat="false" ht="12.75" hidden="false" customHeight="false" outlineLevel="0" collapsed="false">
      <c r="A417" s="1" t="s">
        <v>681</v>
      </c>
      <c r="B417" s="1" t="s">
        <v>703</v>
      </c>
      <c r="C417" s="1" t="s">
        <v>702</v>
      </c>
      <c r="D417" s="2" t="s">
        <v>14</v>
      </c>
      <c r="E417" s="3" t="n">
        <v>5.8</v>
      </c>
      <c r="G417" s="7" t="s">
        <v>704</v>
      </c>
    </row>
    <row r="418" customFormat="false" ht="12.75" hidden="false" customHeight="false" outlineLevel="0" collapsed="false">
      <c r="A418" s="1" t="s">
        <v>681</v>
      </c>
      <c r="B418" s="1" t="s">
        <v>705</v>
      </c>
      <c r="C418" s="1" t="s">
        <v>706</v>
      </c>
      <c r="D418" s="2" t="s">
        <v>9</v>
      </c>
      <c r="E418" s="3" t="n">
        <v>0.53</v>
      </c>
      <c r="G418" s="7" t="s">
        <v>707</v>
      </c>
    </row>
    <row r="419" customFormat="false" ht="12.75" hidden="false" customHeight="false" outlineLevel="0" collapsed="false">
      <c r="A419" s="1" t="s">
        <v>681</v>
      </c>
      <c r="B419" s="1" t="s">
        <v>705</v>
      </c>
      <c r="C419" s="1" t="s">
        <v>708</v>
      </c>
      <c r="D419" s="2" t="s">
        <v>9</v>
      </c>
      <c r="E419" s="3" t="n">
        <v>0.53</v>
      </c>
      <c r="G419" s="7" t="s">
        <v>707</v>
      </c>
    </row>
    <row r="420" customFormat="false" ht="12.75" hidden="false" customHeight="false" outlineLevel="0" collapsed="false">
      <c r="A420" s="1" t="s">
        <v>681</v>
      </c>
      <c r="B420" s="1" t="s">
        <v>709</v>
      </c>
      <c r="C420" s="1" t="s">
        <v>694</v>
      </c>
      <c r="D420" s="2" t="s">
        <v>14</v>
      </c>
      <c r="E420" s="3" t="n">
        <v>0.47</v>
      </c>
      <c r="G420" s="7" t="s">
        <v>710</v>
      </c>
    </row>
    <row r="421" customFormat="false" ht="12.75" hidden="false" customHeight="false" outlineLevel="0" collapsed="false">
      <c r="A421" s="5" t="s">
        <v>711</v>
      </c>
      <c r="B421" s="1" t="s">
        <v>292</v>
      </c>
      <c r="C421" s="1" t="s">
        <v>293</v>
      </c>
      <c r="D421" s="2" t="s">
        <v>14</v>
      </c>
      <c r="E421" s="6" t="n">
        <v>6E-006</v>
      </c>
      <c r="G421" s="7" t="s">
        <v>294</v>
      </c>
    </row>
    <row r="422" customFormat="false" ht="12.75" hidden="false" customHeight="false" outlineLevel="0" collapsed="false">
      <c r="A422" s="1" t="s">
        <v>711</v>
      </c>
      <c r="B422" s="1" t="s">
        <v>712</v>
      </c>
      <c r="C422" s="1" t="s">
        <v>713</v>
      </c>
      <c r="D422" s="2" t="s">
        <v>14</v>
      </c>
      <c r="E422" s="6" t="n">
        <v>6E-007</v>
      </c>
      <c r="G422" s="7" t="s">
        <v>714</v>
      </c>
    </row>
    <row r="423" customFormat="false" ht="12.75" hidden="false" customHeight="false" outlineLevel="0" collapsed="false">
      <c r="A423" s="1" t="s">
        <v>711</v>
      </c>
      <c r="B423" s="1" t="s">
        <v>300</v>
      </c>
      <c r="C423" s="1" t="s">
        <v>293</v>
      </c>
      <c r="D423" s="2" t="s">
        <v>14</v>
      </c>
      <c r="E423" s="6" t="n">
        <v>6E-006</v>
      </c>
      <c r="G423" s="7" t="s">
        <v>297</v>
      </c>
    </row>
    <row r="424" customFormat="false" ht="12.75" hidden="false" customHeight="false" outlineLevel="0" collapsed="false">
      <c r="A424" s="1" t="s">
        <v>711</v>
      </c>
      <c r="B424" s="1" t="s">
        <v>301</v>
      </c>
      <c r="C424" s="1" t="s">
        <v>293</v>
      </c>
      <c r="D424" s="2" t="s">
        <v>14</v>
      </c>
      <c r="E424" s="6" t="n">
        <v>2E-006</v>
      </c>
      <c r="G424" s="7" t="s">
        <v>302</v>
      </c>
    </row>
    <row r="425" customFormat="false" ht="12.75" hidden="false" customHeight="false" outlineLevel="0" collapsed="false">
      <c r="A425" s="1" t="s">
        <v>711</v>
      </c>
      <c r="B425" s="1" t="s">
        <v>303</v>
      </c>
      <c r="C425" s="1" t="s">
        <v>304</v>
      </c>
      <c r="D425" s="2" t="s">
        <v>14</v>
      </c>
      <c r="E425" s="6" t="n">
        <v>5E-007</v>
      </c>
      <c r="G425" s="7" t="s">
        <v>305</v>
      </c>
    </row>
    <row r="426" customFormat="false" ht="12.75" hidden="false" customHeight="false" outlineLevel="0" collapsed="false">
      <c r="A426" s="5" t="s">
        <v>715</v>
      </c>
      <c r="B426" s="1" t="s">
        <v>716</v>
      </c>
      <c r="C426" s="1" t="s">
        <v>717</v>
      </c>
      <c r="D426" s="2" t="s">
        <v>9</v>
      </c>
      <c r="E426" s="6" t="n">
        <v>0.0001</v>
      </c>
      <c r="G426" s="7" t="s">
        <v>710</v>
      </c>
    </row>
    <row r="427" customFormat="false" ht="12.75" hidden="false" customHeight="false" outlineLevel="0" collapsed="false">
      <c r="A427" s="1" t="s">
        <v>715</v>
      </c>
      <c r="B427" s="1" t="s">
        <v>718</v>
      </c>
      <c r="C427" s="1" t="s">
        <v>717</v>
      </c>
      <c r="D427" s="2" t="s">
        <v>9</v>
      </c>
      <c r="E427" s="6" t="n">
        <v>0.0003</v>
      </c>
      <c r="G427" s="7" t="s">
        <v>719</v>
      </c>
    </row>
    <row r="428" customFormat="false" ht="12.75" hidden="false" customHeight="false" outlineLevel="0" collapsed="false">
      <c r="A428" s="1" t="s">
        <v>715</v>
      </c>
      <c r="B428" s="1" t="s">
        <v>720</v>
      </c>
      <c r="C428" s="1" t="s">
        <v>717</v>
      </c>
      <c r="D428" s="2" t="s">
        <v>14</v>
      </c>
      <c r="E428" s="6" t="n">
        <v>6E-006</v>
      </c>
      <c r="G428" s="7" t="s">
        <v>721</v>
      </c>
    </row>
    <row r="429" customFormat="false" ht="12.75" hidden="false" customHeight="false" outlineLevel="0" collapsed="false">
      <c r="A429" s="1" t="s">
        <v>715</v>
      </c>
      <c r="B429" s="1" t="s">
        <v>722</v>
      </c>
      <c r="C429" s="1" t="s">
        <v>717</v>
      </c>
      <c r="D429" s="2" t="s">
        <v>14</v>
      </c>
      <c r="E429" s="6" t="n">
        <v>2E-006</v>
      </c>
      <c r="G429" s="7" t="s">
        <v>723</v>
      </c>
    </row>
    <row r="430" customFormat="false" ht="12.75" hidden="false" customHeight="false" outlineLevel="0" collapsed="false">
      <c r="A430" s="1" t="s">
        <v>715</v>
      </c>
      <c r="B430" s="1" t="s">
        <v>724</v>
      </c>
      <c r="C430" s="1" t="s">
        <v>717</v>
      </c>
      <c r="D430" s="2" t="s">
        <v>14</v>
      </c>
      <c r="E430" s="6" t="n">
        <v>5E-007</v>
      </c>
      <c r="G430" s="7" t="s">
        <v>725</v>
      </c>
    </row>
    <row r="431" customFormat="false" ht="12.75" hidden="false" customHeight="false" outlineLevel="0" collapsed="false">
      <c r="A431" s="1" t="s">
        <v>715</v>
      </c>
      <c r="B431" s="1" t="s">
        <v>726</v>
      </c>
      <c r="C431" s="1" t="s">
        <v>717</v>
      </c>
      <c r="D431" s="2" t="s">
        <v>14</v>
      </c>
      <c r="E431" s="6" t="n">
        <v>7E-006</v>
      </c>
      <c r="G431" s="7" t="s">
        <v>721</v>
      </c>
    </row>
    <row r="432" customFormat="false" ht="12.75" hidden="false" customHeight="false" outlineLevel="0" collapsed="false">
      <c r="A432" s="1" t="s">
        <v>715</v>
      </c>
      <c r="B432" s="1" t="s">
        <v>727</v>
      </c>
      <c r="C432" s="1" t="s">
        <v>717</v>
      </c>
      <c r="D432" s="2" t="s">
        <v>14</v>
      </c>
      <c r="E432" s="6" t="n">
        <v>2E-006</v>
      </c>
      <c r="G432" s="7" t="s">
        <v>728</v>
      </c>
    </row>
    <row r="433" customFormat="false" ht="12.75" hidden="false" customHeight="false" outlineLevel="0" collapsed="false">
      <c r="A433" s="1" t="s">
        <v>715</v>
      </c>
      <c r="B433" s="1" t="s">
        <v>729</v>
      </c>
      <c r="C433" s="1" t="s">
        <v>717</v>
      </c>
      <c r="D433" s="2" t="s">
        <v>14</v>
      </c>
      <c r="E433" s="6" t="n">
        <v>6E-007</v>
      </c>
      <c r="G433" s="7" t="s">
        <v>730</v>
      </c>
    </row>
    <row r="434" customFormat="false" ht="12.75" hidden="false" customHeight="false" outlineLevel="0" collapsed="false">
      <c r="A434" s="1" t="s">
        <v>715</v>
      </c>
      <c r="B434" s="1" t="s">
        <v>731</v>
      </c>
      <c r="C434" s="1" t="s">
        <v>545</v>
      </c>
      <c r="D434" s="2" t="s">
        <v>9</v>
      </c>
      <c r="E434" s="3" t="n">
        <v>2.3</v>
      </c>
      <c r="G434" s="7" t="s">
        <v>732</v>
      </c>
    </row>
    <row r="435" customFormat="false" ht="12.75" hidden="false" customHeight="false" outlineLevel="0" collapsed="false">
      <c r="A435" s="1" t="s">
        <v>715</v>
      </c>
      <c r="B435" s="1" t="s">
        <v>731</v>
      </c>
      <c r="C435" s="1" t="s">
        <v>733</v>
      </c>
      <c r="D435" s="2" t="s">
        <v>9</v>
      </c>
      <c r="E435" s="3" t="n">
        <v>2.3</v>
      </c>
      <c r="G435" s="7" t="s">
        <v>732</v>
      </c>
    </row>
    <row r="436" customFormat="false" ht="12.75" hidden="false" customHeight="false" outlineLevel="0" collapsed="false">
      <c r="A436" s="1" t="s">
        <v>715</v>
      </c>
      <c r="B436" s="1" t="s">
        <v>734</v>
      </c>
      <c r="C436" s="1" t="s">
        <v>717</v>
      </c>
      <c r="D436" s="2" t="s">
        <v>14</v>
      </c>
      <c r="E436" s="6" t="n">
        <v>6E-006</v>
      </c>
      <c r="G436" s="7" t="s">
        <v>730</v>
      </c>
    </row>
    <row r="437" customFormat="false" ht="12.75" hidden="false" customHeight="false" outlineLevel="0" collapsed="false">
      <c r="A437" s="5" t="s">
        <v>735</v>
      </c>
      <c r="B437" s="1" t="s">
        <v>736</v>
      </c>
      <c r="C437" s="1" t="s">
        <v>737</v>
      </c>
      <c r="D437" s="2" t="s">
        <v>14</v>
      </c>
      <c r="E437" s="6" t="n">
        <v>2E-005</v>
      </c>
      <c r="G437" s="7" t="s">
        <v>738</v>
      </c>
    </row>
    <row r="438" customFormat="false" ht="12.75" hidden="false" customHeight="false" outlineLevel="0" collapsed="false">
      <c r="A438" s="1" t="s">
        <v>735</v>
      </c>
      <c r="B438" s="1" t="s">
        <v>739</v>
      </c>
      <c r="C438" s="1" t="s">
        <v>737</v>
      </c>
      <c r="D438" s="2" t="s">
        <v>14</v>
      </c>
      <c r="E438" s="6" t="n">
        <v>2E-005</v>
      </c>
      <c r="G438" s="7" t="s">
        <v>740</v>
      </c>
    </row>
    <row r="439" customFormat="false" ht="12.75" hidden="false" customHeight="false" outlineLevel="0" collapsed="false">
      <c r="A439" s="1" t="s">
        <v>735</v>
      </c>
      <c r="B439" s="1" t="s">
        <v>741</v>
      </c>
      <c r="C439" s="1" t="s">
        <v>242</v>
      </c>
      <c r="D439" s="2" t="s">
        <v>14</v>
      </c>
      <c r="E439" s="6" t="n">
        <v>2E-005</v>
      </c>
      <c r="G439" s="7" t="s">
        <v>742</v>
      </c>
    </row>
    <row r="440" customFormat="false" ht="12.75" hidden="false" customHeight="false" outlineLevel="0" collapsed="false">
      <c r="A440" s="1" t="s">
        <v>735</v>
      </c>
      <c r="B440" s="1" t="s">
        <v>743</v>
      </c>
      <c r="C440" s="1" t="s">
        <v>238</v>
      </c>
      <c r="D440" s="2" t="s">
        <v>14</v>
      </c>
      <c r="E440" s="6" t="n">
        <v>7E-007</v>
      </c>
      <c r="G440" s="7" t="s">
        <v>740</v>
      </c>
    </row>
    <row r="441" customFormat="false" ht="12.75" hidden="false" customHeight="false" outlineLevel="0" collapsed="false">
      <c r="A441" s="1" t="s">
        <v>735</v>
      </c>
      <c r="B441" s="1" t="s">
        <v>241</v>
      </c>
      <c r="C441" s="1" t="s">
        <v>242</v>
      </c>
      <c r="D441" s="2" t="s">
        <v>14</v>
      </c>
      <c r="E441" s="6" t="n">
        <v>2E-005</v>
      </c>
      <c r="G441" s="7" t="s">
        <v>243</v>
      </c>
    </row>
    <row r="442" customFormat="false" ht="12.75" hidden="false" customHeight="false" outlineLevel="0" collapsed="false">
      <c r="A442" s="1" t="s">
        <v>735</v>
      </c>
      <c r="B442" s="1" t="s">
        <v>244</v>
      </c>
      <c r="C442" s="1" t="s">
        <v>245</v>
      </c>
      <c r="D442" s="2" t="s">
        <v>14</v>
      </c>
      <c r="E442" s="6" t="n">
        <v>6E-006</v>
      </c>
      <c r="G442" s="7" t="s">
        <v>246</v>
      </c>
    </row>
    <row r="443" customFormat="false" ht="12.75" hidden="false" customHeight="false" outlineLevel="0" collapsed="false">
      <c r="A443" s="1" t="s">
        <v>735</v>
      </c>
      <c r="B443" s="1" t="s">
        <v>247</v>
      </c>
      <c r="C443" s="1" t="s">
        <v>238</v>
      </c>
      <c r="D443" s="2" t="s">
        <v>14</v>
      </c>
      <c r="E443" s="6" t="n">
        <v>2E-006</v>
      </c>
      <c r="G443" s="7" t="s">
        <v>248</v>
      </c>
    </row>
    <row r="444" customFormat="false" ht="12.75" hidden="false" customHeight="false" outlineLevel="0" collapsed="false">
      <c r="A444" s="1" t="s">
        <v>735</v>
      </c>
      <c r="B444" s="1" t="s">
        <v>744</v>
      </c>
      <c r="C444" s="1" t="s">
        <v>238</v>
      </c>
      <c r="D444" s="2" t="s">
        <v>14</v>
      </c>
      <c r="E444" s="6" t="n">
        <v>2E-006</v>
      </c>
      <c r="G444" s="7" t="s">
        <v>745</v>
      </c>
    </row>
    <row r="445" customFormat="false" ht="12.75" hidden="false" customHeight="false" outlineLevel="0" collapsed="false">
      <c r="A445" s="1" t="s">
        <v>735</v>
      </c>
      <c r="B445" s="1" t="s">
        <v>746</v>
      </c>
      <c r="C445" s="1" t="s">
        <v>737</v>
      </c>
      <c r="D445" s="2" t="s">
        <v>14</v>
      </c>
      <c r="E445" s="6" t="n">
        <v>7E-006</v>
      </c>
      <c r="G445" s="7" t="s">
        <v>747</v>
      </c>
    </row>
    <row r="446" customFormat="false" ht="12.75" hidden="false" customHeight="false" outlineLevel="0" collapsed="false">
      <c r="A446" s="1" t="s">
        <v>735</v>
      </c>
      <c r="B446" s="1" t="s">
        <v>260</v>
      </c>
      <c r="C446" s="1" t="s">
        <v>238</v>
      </c>
      <c r="D446" s="2" t="s">
        <v>14</v>
      </c>
      <c r="E446" s="6" t="n">
        <v>2E-005</v>
      </c>
      <c r="G446" s="7" t="s">
        <v>261</v>
      </c>
    </row>
    <row r="447" customFormat="false" ht="12.75" hidden="false" customHeight="false" outlineLevel="0" collapsed="false">
      <c r="A447" s="1" t="s">
        <v>735</v>
      </c>
      <c r="B447" s="1" t="s">
        <v>748</v>
      </c>
      <c r="C447" s="1" t="s">
        <v>238</v>
      </c>
      <c r="D447" s="2" t="s">
        <v>14</v>
      </c>
      <c r="E447" s="6" t="n">
        <v>2E-005</v>
      </c>
      <c r="G447" s="7" t="s">
        <v>749</v>
      </c>
    </row>
    <row r="448" customFormat="false" ht="12.75" hidden="false" customHeight="false" outlineLevel="0" collapsed="false">
      <c r="A448" s="1" t="s">
        <v>735</v>
      </c>
      <c r="B448" s="1" t="s">
        <v>750</v>
      </c>
      <c r="C448" s="1" t="s">
        <v>245</v>
      </c>
      <c r="D448" s="2" t="s">
        <v>14</v>
      </c>
      <c r="E448" s="6" t="n">
        <v>2E-006</v>
      </c>
      <c r="G448" s="7" t="s">
        <v>747</v>
      </c>
    </row>
    <row r="449" customFormat="false" ht="12.75" hidden="false" customHeight="false" outlineLevel="0" collapsed="false">
      <c r="A449" s="1" t="s">
        <v>735</v>
      </c>
      <c r="B449" s="1" t="s">
        <v>751</v>
      </c>
      <c r="C449" s="1" t="s">
        <v>737</v>
      </c>
      <c r="D449" s="2" t="s">
        <v>14</v>
      </c>
      <c r="E449" s="6" t="n">
        <v>6E-006</v>
      </c>
      <c r="G449" s="7" t="s">
        <v>752</v>
      </c>
    </row>
    <row r="450" customFormat="false" ht="12.75" hidden="false" customHeight="false" outlineLevel="0" collapsed="false">
      <c r="A450" s="1" t="s">
        <v>735</v>
      </c>
      <c r="B450" s="1" t="s">
        <v>753</v>
      </c>
      <c r="C450" s="1" t="s">
        <v>737</v>
      </c>
      <c r="D450" s="2" t="s">
        <v>14</v>
      </c>
      <c r="E450" s="6" t="n">
        <v>2E-006</v>
      </c>
      <c r="G450" s="7" t="s">
        <v>754</v>
      </c>
    </row>
    <row r="451" customFormat="false" ht="12.75" hidden="false" customHeight="false" outlineLevel="0" collapsed="false">
      <c r="A451" s="1" t="s">
        <v>735</v>
      </c>
      <c r="B451" s="1" t="s">
        <v>755</v>
      </c>
      <c r="C451" s="1" t="s">
        <v>737</v>
      </c>
      <c r="D451" s="2" t="s">
        <v>14</v>
      </c>
      <c r="E451" s="6" t="n">
        <v>2E-006</v>
      </c>
      <c r="G451" s="7" t="s">
        <v>756</v>
      </c>
    </row>
    <row r="452" customFormat="false" ht="12.75" hidden="false" customHeight="false" outlineLevel="0" collapsed="false">
      <c r="A452" s="1" t="s">
        <v>735</v>
      </c>
      <c r="B452" s="1" t="s">
        <v>268</v>
      </c>
      <c r="C452" s="1" t="s">
        <v>245</v>
      </c>
      <c r="D452" s="2" t="s">
        <v>14</v>
      </c>
      <c r="E452" s="6" t="n">
        <v>2E-005</v>
      </c>
      <c r="G452" s="7" t="s">
        <v>269</v>
      </c>
    </row>
    <row r="453" customFormat="false" ht="12.75" hidden="false" customHeight="false" outlineLevel="0" collapsed="false">
      <c r="A453" s="1" t="s">
        <v>735</v>
      </c>
      <c r="B453" s="1" t="s">
        <v>270</v>
      </c>
      <c r="C453" s="1" t="s">
        <v>238</v>
      </c>
      <c r="D453" s="2" t="s">
        <v>14</v>
      </c>
      <c r="E453" s="6" t="n">
        <v>6E-006</v>
      </c>
      <c r="G453" s="7" t="s">
        <v>271</v>
      </c>
    </row>
    <row r="454" customFormat="false" ht="12.75" hidden="false" customHeight="false" outlineLevel="0" collapsed="false">
      <c r="A454" s="1" t="s">
        <v>735</v>
      </c>
      <c r="B454" s="1" t="s">
        <v>757</v>
      </c>
      <c r="C454" s="1" t="s">
        <v>737</v>
      </c>
      <c r="D454" s="2" t="s">
        <v>14</v>
      </c>
      <c r="E454" s="6" t="n">
        <v>2E-006</v>
      </c>
      <c r="G454" s="7" t="s">
        <v>754</v>
      </c>
    </row>
    <row r="455" customFormat="false" ht="12.75" hidden="false" customHeight="false" outlineLevel="0" collapsed="false">
      <c r="A455" s="1" t="s">
        <v>735</v>
      </c>
      <c r="B455" s="1" t="s">
        <v>272</v>
      </c>
      <c r="C455" s="1" t="s">
        <v>242</v>
      </c>
      <c r="D455" s="2" t="s">
        <v>14</v>
      </c>
      <c r="E455" s="6" t="n">
        <v>2E-005</v>
      </c>
      <c r="G455" s="7" t="s">
        <v>269</v>
      </c>
    </row>
    <row r="456" customFormat="false" ht="12.75" hidden="false" customHeight="false" outlineLevel="0" collapsed="false">
      <c r="A456" s="1" t="s">
        <v>735</v>
      </c>
      <c r="B456" s="1" t="s">
        <v>273</v>
      </c>
      <c r="C456" s="1" t="s">
        <v>242</v>
      </c>
      <c r="D456" s="2" t="s">
        <v>14</v>
      </c>
      <c r="E456" s="6" t="n">
        <v>6E-006</v>
      </c>
      <c r="G456" s="7" t="s">
        <v>274</v>
      </c>
    </row>
    <row r="457" customFormat="false" ht="12.75" hidden="false" customHeight="false" outlineLevel="0" collapsed="false">
      <c r="A457" s="1" t="s">
        <v>735</v>
      </c>
      <c r="B457" s="1" t="s">
        <v>275</v>
      </c>
      <c r="C457" s="1" t="s">
        <v>245</v>
      </c>
      <c r="D457" s="2" t="s">
        <v>14</v>
      </c>
      <c r="E457" s="6" t="n">
        <v>2E-006</v>
      </c>
      <c r="G457" s="7" t="s">
        <v>276</v>
      </c>
    </row>
    <row r="458" customFormat="false" ht="12.75" hidden="false" customHeight="false" outlineLevel="0" collapsed="false">
      <c r="A458" s="1" t="s">
        <v>735</v>
      </c>
      <c r="B458" s="1" t="s">
        <v>277</v>
      </c>
      <c r="C458" s="1" t="s">
        <v>238</v>
      </c>
      <c r="D458" s="2" t="s">
        <v>14</v>
      </c>
      <c r="E458" s="6" t="n">
        <v>5E-007</v>
      </c>
      <c r="G458" s="7" t="s">
        <v>278</v>
      </c>
    </row>
    <row r="459" customFormat="false" ht="12.75" hidden="false" customHeight="false" outlineLevel="0" collapsed="false">
      <c r="A459" s="1" t="s">
        <v>735</v>
      </c>
      <c r="B459" s="1" t="s">
        <v>758</v>
      </c>
      <c r="C459" s="1" t="s">
        <v>238</v>
      </c>
      <c r="D459" s="2" t="s">
        <v>14</v>
      </c>
      <c r="E459" s="6" t="n">
        <v>6E-007</v>
      </c>
      <c r="G459" s="7" t="s">
        <v>759</v>
      </c>
    </row>
    <row r="460" customFormat="false" ht="12.75" hidden="false" customHeight="false" outlineLevel="0" collapsed="false">
      <c r="A460" s="1" t="s">
        <v>735</v>
      </c>
      <c r="B460" s="1" t="s">
        <v>760</v>
      </c>
      <c r="C460" s="1" t="s">
        <v>238</v>
      </c>
      <c r="D460" s="2" t="s">
        <v>14</v>
      </c>
      <c r="E460" s="6" t="n">
        <v>6E-007</v>
      </c>
      <c r="G460" s="7" t="s">
        <v>761</v>
      </c>
    </row>
    <row r="461" customFormat="false" ht="12.75" hidden="false" customHeight="false" outlineLevel="0" collapsed="false">
      <c r="A461" s="1" t="s">
        <v>735</v>
      </c>
      <c r="B461" s="1" t="s">
        <v>762</v>
      </c>
      <c r="C461" s="1" t="s">
        <v>242</v>
      </c>
      <c r="D461" s="2" t="s">
        <v>14</v>
      </c>
      <c r="E461" s="6" t="n">
        <v>7E-006</v>
      </c>
      <c r="G461" s="7" t="s">
        <v>763</v>
      </c>
    </row>
    <row r="462" customFormat="false" ht="12.75" hidden="false" customHeight="false" outlineLevel="0" collapsed="false">
      <c r="A462" s="1" t="s">
        <v>735</v>
      </c>
      <c r="B462" s="1" t="s">
        <v>764</v>
      </c>
      <c r="C462" s="1" t="s">
        <v>245</v>
      </c>
      <c r="D462" s="2" t="s">
        <v>14</v>
      </c>
      <c r="E462" s="6" t="n">
        <v>2E-006</v>
      </c>
      <c r="G462" s="7" t="s">
        <v>761</v>
      </c>
    </row>
    <row r="463" customFormat="false" ht="12.75" hidden="false" customHeight="false" outlineLevel="0" collapsed="false">
      <c r="A463" s="1" t="s">
        <v>735</v>
      </c>
      <c r="B463" s="1" t="s">
        <v>765</v>
      </c>
      <c r="C463" s="1" t="s">
        <v>238</v>
      </c>
      <c r="D463" s="2" t="s">
        <v>14</v>
      </c>
      <c r="E463" s="6" t="n">
        <v>6E-007</v>
      </c>
      <c r="G463" s="7" t="s">
        <v>766</v>
      </c>
    </row>
    <row r="464" customFormat="false" ht="12.75" hidden="false" customHeight="false" outlineLevel="0" collapsed="false">
      <c r="A464" s="1" t="s">
        <v>735</v>
      </c>
      <c r="B464" s="1" t="s">
        <v>767</v>
      </c>
      <c r="C464" s="1" t="s">
        <v>238</v>
      </c>
      <c r="D464" s="2" t="s">
        <v>14</v>
      </c>
      <c r="E464" s="6" t="n">
        <v>6E-007</v>
      </c>
      <c r="G464" s="7" t="s">
        <v>768</v>
      </c>
    </row>
    <row r="465" customFormat="false" ht="12.75" hidden="false" customHeight="false" outlineLevel="0" collapsed="false">
      <c r="A465" s="1" t="s">
        <v>735</v>
      </c>
      <c r="B465" s="1" t="s">
        <v>769</v>
      </c>
      <c r="C465" s="1" t="s">
        <v>770</v>
      </c>
      <c r="D465" s="2" t="s">
        <v>14</v>
      </c>
      <c r="E465" s="3" t="n">
        <v>0.004</v>
      </c>
      <c r="G465" s="7" t="s">
        <v>771</v>
      </c>
    </row>
    <row r="466" customFormat="false" ht="12.75" hidden="false" customHeight="false" outlineLevel="0" collapsed="false">
      <c r="A466" s="1" t="s">
        <v>735</v>
      </c>
      <c r="B466" s="1" t="s">
        <v>772</v>
      </c>
      <c r="C466" s="1" t="s">
        <v>242</v>
      </c>
      <c r="D466" s="2" t="s">
        <v>14</v>
      </c>
      <c r="E466" s="6" t="n">
        <v>6E-006</v>
      </c>
      <c r="G466" s="7" t="s">
        <v>768</v>
      </c>
    </row>
    <row r="467" customFormat="false" ht="12.75" hidden="false" customHeight="false" outlineLevel="0" collapsed="false">
      <c r="A467" s="5" t="s">
        <v>773</v>
      </c>
      <c r="B467" s="1" t="s">
        <v>774</v>
      </c>
      <c r="C467" s="1" t="s">
        <v>775</v>
      </c>
      <c r="D467" s="2" t="s">
        <v>14</v>
      </c>
      <c r="E467" s="6" t="n">
        <v>2E-005</v>
      </c>
      <c r="G467" s="7" t="s">
        <v>776</v>
      </c>
    </row>
    <row r="468" customFormat="false" ht="12.75" hidden="false" customHeight="false" outlineLevel="0" collapsed="false">
      <c r="A468" s="1" t="s">
        <v>773</v>
      </c>
      <c r="B468" s="1" t="s">
        <v>777</v>
      </c>
      <c r="C468" s="1" t="s">
        <v>775</v>
      </c>
      <c r="D468" s="2" t="s">
        <v>14</v>
      </c>
      <c r="E468" s="6" t="n">
        <v>6E-006</v>
      </c>
      <c r="G468" s="7" t="s">
        <v>778</v>
      </c>
    </row>
    <row r="469" customFormat="false" ht="12.75" hidden="false" customHeight="false" outlineLevel="0" collapsed="false">
      <c r="A469" s="1" t="s">
        <v>773</v>
      </c>
      <c r="B469" s="1" t="s">
        <v>779</v>
      </c>
      <c r="C469" s="1" t="s">
        <v>780</v>
      </c>
      <c r="D469" s="2" t="s">
        <v>14</v>
      </c>
      <c r="E469" s="6" t="n">
        <v>5E-007</v>
      </c>
      <c r="G469" s="7" t="s">
        <v>7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35.7"/>
    <col collapsed="false" customWidth="true" hidden="false" outlineLevel="0" max="3" min="3" style="1" width="62.7"/>
    <col collapsed="false" customWidth="true" hidden="false" outlineLevel="0" max="4" min="4" style="2" width="20.7"/>
    <col collapsed="false" customWidth="true" hidden="false" outlineLevel="0" max="5" min="5" style="3" width="10.71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782</v>
      </c>
      <c r="D1" s="4" t="s">
        <v>3</v>
      </c>
      <c r="E1" s="4" t="s">
        <v>4</v>
      </c>
      <c r="G1" s="5" t="s">
        <v>5</v>
      </c>
    </row>
    <row r="2" customFormat="false" ht="12.75" hidden="false" customHeight="false" outlineLevel="0" collapsed="false">
      <c r="A2" s="1" t="s">
        <v>6</v>
      </c>
      <c r="B2" s="1" t="s">
        <v>7</v>
      </c>
      <c r="C2" s="1" t="s">
        <v>783</v>
      </c>
      <c r="D2" s="2" t="s">
        <v>14</v>
      </c>
      <c r="E2" s="6" t="n">
        <v>0.0002</v>
      </c>
      <c r="G2" s="7" t="str">
        <f aca="false">VLOOKUP(B2,[1]Foglio1!$B$1:$C$952,2,FALSE())</f>
        <v>  HE862997</v>
      </c>
    </row>
    <row r="3" customFormat="false" ht="12.75" hidden="false" customHeight="false" outlineLevel="0" collapsed="false">
      <c r="A3" s="1" t="s">
        <v>6</v>
      </c>
      <c r="B3" s="1" t="s">
        <v>11</v>
      </c>
      <c r="C3" s="1" t="s">
        <v>783</v>
      </c>
      <c r="D3" s="2" t="s">
        <v>14</v>
      </c>
      <c r="E3" s="6" t="n">
        <v>0.0002</v>
      </c>
      <c r="G3" s="7" t="str">
        <f aca="false">VLOOKUP(B3,[1]Foglio1!$B$1:$C$952,2,FALSE())</f>
        <v>  HE860429</v>
      </c>
    </row>
    <row r="4" customFormat="false" ht="12.75" hidden="false" customHeight="false" outlineLevel="0" collapsed="false">
      <c r="A4" s="1" t="s">
        <v>6</v>
      </c>
      <c r="B4" s="1" t="s">
        <v>13</v>
      </c>
      <c r="C4" s="1" t="s">
        <v>784</v>
      </c>
      <c r="D4" s="2" t="s">
        <v>14</v>
      </c>
      <c r="E4" s="6" t="n">
        <v>0.0001</v>
      </c>
      <c r="G4" s="7" t="str">
        <f aca="false">VLOOKUP(B4,[1]Foglio1!$B$1:$C$952,2,FALSE())</f>
        <v>  HE862999</v>
      </c>
    </row>
    <row r="5" customFormat="false" ht="12.75" hidden="false" customHeight="false" outlineLevel="0" collapsed="false">
      <c r="A5" s="1" t="s">
        <v>6</v>
      </c>
      <c r="B5" s="1" t="s">
        <v>16</v>
      </c>
      <c r="C5" s="1" t="s">
        <v>784</v>
      </c>
      <c r="D5" s="2" t="s">
        <v>14</v>
      </c>
      <c r="E5" s="6" t="n">
        <v>4E-005</v>
      </c>
      <c r="G5" s="7" t="str">
        <f aca="false">VLOOKUP(B5,[1]Foglio1!$B$1:$C$952,2,FALSE())</f>
        <v>  HE860429</v>
      </c>
    </row>
    <row r="6" customFormat="false" ht="12.75" hidden="false" customHeight="false" outlineLevel="0" collapsed="false">
      <c r="A6" s="1" t="s">
        <v>6</v>
      </c>
      <c r="B6" s="1" t="s">
        <v>17</v>
      </c>
      <c r="C6" s="1" t="s">
        <v>785</v>
      </c>
      <c r="D6" s="2" t="s">
        <v>14</v>
      </c>
      <c r="E6" s="6" t="n">
        <v>2E-005</v>
      </c>
      <c r="G6" s="7" t="str">
        <f aca="false">VLOOKUP(B6,[1]Foglio1!$B$1:$C$952,2,FALSE())</f>
        <v>  HE863001</v>
      </c>
    </row>
    <row r="7" customFormat="false" ht="12.75" hidden="false" customHeight="false" outlineLevel="0" collapsed="false">
      <c r="A7" s="1" t="s">
        <v>6</v>
      </c>
      <c r="B7" s="1" t="s">
        <v>19</v>
      </c>
      <c r="C7" s="1" t="s">
        <v>785</v>
      </c>
      <c r="D7" s="2" t="s">
        <v>14</v>
      </c>
      <c r="E7" s="6" t="n">
        <v>5E-006</v>
      </c>
      <c r="G7" s="7" t="str">
        <f aca="false">VLOOKUP(B7,[1]Foglio1!$B$1:$C$952,2,FALSE())</f>
        <v>  HE860293</v>
      </c>
    </row>
    <row r="8" customFormat="false" ht="12.75" hidden="false" customHeight="false" outlineLevel="0" collapsed="false">
      <c r="A8" s="1" t="s">
        <v>100</v>
      </c>
      <c r="B8" s="1" t="s">
        <v>138</v>
      </c>
      <c r="C8" s="1" t="s">
        <v>786</v>
      </c>
      <c r="D8" s="2" t="s">
        <v>14</v>
      </c>
      <c r="E8" s="3" t="n">
        <v>0.01</v>
      </c>
      <c r="G8" s="7" t="str">
        <f aca="false">VLOOKUP(B8,[1]Foglio1!$B$1:$C$952,2,FALSE())</f>
        <v>  HE863051</v>
      </c>
    </row>
    <row r="9" customFormat="false" ht="12.75" hidden="false" customHeight="false" outlineLevel="0" collapsed="false">
      <c r="A9" s="1" t="s">
        <v>100</v>
      </c>
      <c r="B9" s="1" t="s">
        <v>184</v>
      </c>
      <c r="C9" s="1" t="s">
        <v>786</v>
      </c>
      <c r="D9" s="2" t="s">
        <v>14</v>
      </c>
      <c r="E9" s="3" t="n">
        <v>0.008</v>
      </c>
      <c r="G9" s="7" t="str">
        <f aca="false">VLOOKUP(B9,[1]Foglio1!$B$1:$C$952,2,FALSE())</f>
        <v>  HE860447</v>
      </c>
    </row>
    <row r="10" customFormat="false" ht="12.75" hidden="false" customHeight="false" outlineLevel="0" collapsed="false">
      <c r="A10" s="1" t="s">
        <v>100</v>
      </c>
      <c r="B10" s="1" t="s">
        <v>185</v>
      </c>
      <c r="C10" s="1" t="s">
        <v>786</v>
      </c>
      <c r="D10" s="2" t="s">
        <v>14</v>
      </c>
      <c r="E10" s="3" t="n">
        <v>0.01</v>
      </c>
      <c r="G10" s="7" t="str">
        <f aca="false">VLOOKUP(B10,[1]Foglio1!$B$1:$C$952,2,FALSE())</f>
        <v>  HE863073</v>
      </c>
    </row>
    <row r="11" customFormat="false" ht="12.75" hidden="false" customHeight="false" outlineLevel="0" collapsed="false">
      <c r="A11" s="1" t="s">
        <v>100</v>
      </c>
      <c r="B11" s="1" t="s">
        <v>187</v>
      </c>
      <c r="C11" s="1" t="s">
        <v>786</v>
      </c>
      <c r="D11" s="2" t="s">
        <v>14</v>
      </c>
      <c r="E11" s="3" t="n">
        <v>0.01</v>
      </c>
      <c r="G11" s="7" t="str">
        <f aca="false">VLOOKUP(B11,[1]Foglio1!$B$1:$C$952,2,FALSE())</f>
        <v>  HE860305</v>
      </c>
    </row>
    <row r="12" customFormat="false" ht="12.75" hidden="false" customHeight="false" outlineLevel="0" collapsed="false">
      <c r="A12" s="1" t="s">
        <v>100</v>
      </c>
      <c r="B12" s="1" t="s">
        <v>201</v>
      </c>
      <c r="C12" s="1" t="s">
        <v>786</v>
      </c>
      <c r="D12" s="2" t="s">
        <v>14</v>
      </c>
      <c r="E12" s="3" t="n">
        <v>0.01</v>
      </c>
      <c r="G12" s="7" t="str">
        <f aca="false">VLOOKUP(B12,[1]Foglio1!$B$1:$C$952,2,FALSE())</f>
        <v>  HE860449</v>
      </c>
    </row>
    <row r="13" customFormat="false" ht="12.75" hidden="false" customHeight="false" outlineLevel="0" collapsed="false">
      <c r="A13" s="1" t="s">
        <v>100</v>
      </c>
      <c r="B13" s="1" t="s">
        <v>202</v>
      </c>
      <c r="C13" s="1" t="s">
        <v>786</v>
      </c>
      <c r="D13" s="2" t="s">
        <v>14</v>
      </c>
      <c r="E13" s="3" t="n">
        <v>0.01</v>
      </c>
      <c r="G13" s="7" t="str">
        <f aca="false">VLOOKUP(B13,[1]Foglio1!$B$1:$C$952,2,FALSE())</f>
        <v>  HE863081</v>
      </c>
    </row>
    <row r="14" customFormat="false" ht="12.75" hidden="false" customHeight="false" outlineLevel="0" collapsed="false">
      <c r="A14" s="1" t="s">
        <v>208</v>
      </c>
      <c r="B14" s="1" t="s">
        <v>209</v>
      </c>
      <c r="C14" s="1" t="s">
        <v>787</v>
      </c>
      <c r="D14" s="2" t="s">
        <v>14</v>
      </c>
      <c r="E14" s="6" t="n">
        <v>5E-006</v>
      </c>
      <c r="G14" s="7" t="str">
        <f aca="false">VLOOKUP(B14,[1]Foglio1!$B$1:$C$952,2,FALSE())</f>
        <v>  HE860450</v>
      </c>
    </row>
    <row r="15" customFormat="false" ht="12.75" hidden="false" customHeight="false" outlineLevel="0" collapsed="false">
      <c r="A15" s="1" t="s">
        <v>208</v>
      </c>
      <c r="B15" s="1" t="s">
        <v>211</v>
      </c>
      <c r="C15" s="1" t="s">
        <v>787</v>
      </c>
      <c r="D15" s="2" t="s">
        <v>14</v>
      </c>
      <c r="E15" s="6" t="n">
        <v>5E-006</v>
      </c>
      <c r="G15" s="7" t="str">
        <f aca="false">VLOOKUP(B15,[1]Foglio1!$B$1:$C$952,2,FALSE())</f>
        <v>  HE863085</v>
      </c>
    </row>
    <row r="16" customFormat="false" ht="12.75" hidden="false" customHeight="false" outlineLevel="0" collapsed="false">
      <c r="A16" s="1" t="s">
        <v>208</v>
      </c>
      <c r="B16" s="1" t="s">
        <v>214</v>
      </c>
      <c r="C16" s="1" t="s">
        <v>788</v>
      </c>
      <c r="D16" s="2" t="s">
        <v>14</v>
      </c>
      <c r="E16" s="6" t="n">
        <v>4E-005</v>
      </c>
      <c r="G16" s="7" t="str">
        <f aca="false">VLOOKUP(B16,[1]Foglio1!$B$1:$C$952,2,FALSE())</f>
        <v>  HE860451</v>
      </c>
    </row>
    <row r="17" customFormat="false" ht="12.75" hidden="false" customHeight="false" outlineLevel="0" collapsed="false">
      <c r="A17" s="1" t="s">
        <v>208</v>
      </c>
      <c r="B17" s="1" t="s">
        <v>216</v>
      </c>
      <c r="C17" s="1" t="s">
        <v>788</v>
      </c>
      <c r="D17" s="2" t="s">
        <v>14</v>
      </c>
      <c r="E17" s="6" t="n">
        <v>0.0001</v>
      </c>
      <c r="G17" s="7" t="str">
        <f aca="false">VLOOKUP(B17,[1]Foglio1!$B$1:$C$952,2,FALSE())</f>
        <v>  HE863087</v>
      </c>
    </row>
    <row r="18" customFormat="false" ht="12.75" hidden="false" customHeight="false" outlineLevel="0" collapsed="false">
      <c r="A18" s="1" t="s">
        <v>208</v>
      </c>
      <c r="B18" s="1" t="s">
        <v>218</v>
      </c>
      <c r="C18" s="1" t="s">
        <v>788</v>
      </c>
      <c r="D18" s="2" t="s">
        <v>14</v>
      </c>
      <c r="E18" s="6" t="n">
        <v>4E-005</v>
      </c>
      <c r="G18" s="7" t="str">
        <f aca="false">VLOOKUP(B18,[1]Foglio1!$B$1:$C$952,2,FALSE())</f>
        <v>  HE860451</v>
      </c>
    </row>
    <row r="19" customFormat="false" ht="12.75" hidden="false" customHeight="false" outlineLevel="0" collapsed="false">
      <c r="A19" s="1" t="s">
        <v>208</v>
      </c>
      <c r="B19" s="1" t="s">
        <v>219</v>
      </c>
      <c r="C19" s="1" t="s">
        <v>788</v>
      </c>
      <c r="D19" s="2" t="s">
        <v>14</v>
      </c>
      <c r="E19" s="6" t="n">
        <v>2E-005</v>
      </c>
      <c r="G19" s="7" t="str">
        <f aca="false">VLOOKUP(B19,[1]Foglio1!$B$1:$C$952,2,FALSE())</f>
        <v>  HE860307</v>
      </c>
    </row>
    <row r="20" customFormat="false" ht="12.75" hidden="false" customHeight="false" outlineLevel="0" collapsed="false">
      <c r="A20" s="1" t="s">
        <v>208</v>
      </c>
      <c r="B20" s="1" t="s">
        <v>221</v>
      </c>
      <c r="C20" s="1" t="s">
        <v>788</v>
      </c>
      <c r="D20" s="2" t="s">
        <v>14</v>
      </c>
      <c r="E20" s="6" t="n">
        <v>5E-006</v>
      </c>
      <c r="G20" s="7" t="str">
        <f aca="false">VLOOKUP(B20,[1]Foglio1!$B$1:$C$952,2,FALSE())</f>
        <v>  HE863089</v>
      </c>
    </row>
    <row r="21" customFormat="false" ht="12.75" hidden="false" customHeight="false" outlineLevel="0" collapsed="false">
      <c r="A21" s="1" t="s">
        <v>208</v>
      </c>
      <c r="B21" s="1" t="s">
        <v>223</v>
      </c>
      <c r="C21" s="1" t="s">
        <v>789</v>
      </c>
      <c r="D21" s="2" t="s">
        <v>14</v>
      </c>
      <c r="E21" s="6" t="n">
        <v>2E-006</v>
      </c>
      <c r="G21" s="7" t="str">
        <f aca="false">VLOOKUP(B21,[1]Foglio1!$B$1:$C$952,2,FALSE())</f>
        <v>  HE860452</v>
      </c>
    </row>
    <row r="22" customFormat="false" ht="12.75" hidden="false" customHeight="false" outlineLevel="0" collapsed="false">
      <c r="A22" s="1" t="s">
        <v>225</v>
      </c>
      <c r="B22" s="1" t="s">
        <v>229</v>
      </c>
      <c r="C22" s="1" t="s">
        <v>790</v>
      </c>
      <c r="D22" s="2" t="s">
        <v>14</v>
      </c>
      <c r="E22" s="6" t="n">
        <v>4E-005</v>
      </c>
      <c r="G22" s="7" t="str">
        <f aca="false">VLOOKUP(B22,[1]Foglio1!$B$1:$C$952,2,FALSE())</f>
        <v>  HE860452</v>
      </c>
    </row>
    <row r="23" customFormat="false" ht="12.75" hidden="false" customHeight="false" outlineLevel="0" collapsed="false">
      <c r="A23" s="1" t="s">
        <v>225</v>
      </c>
      <c r="B23" s="1" t="s">
        <v>231</v>
      </c>
      <c r="C23" s="1" t="s">
        <v>791</v>
      </c>
      <c r="D23" s="2" t="s">
        <v>14</v>
      </c>
      <c r="E23" s="6" t="n">
        <v>0.0001</v>
      </c>
      <c r="G23" s="7" t="str">
        <f aca="false">VLOOKUP(B23,[1]Foglio1!$B$1:$C$952,2,FALSE())</f>
        <v>  HE863093</v>
      </c>
    </row>
    <row r="24" customFormat="false" ht="12.75" hidden="false" customHeight="false" outlineLevel="0" collapsed="false">
      <c r="A24" s="1" t="s">
        <v>225</v>
      </c>
      <c r="B24" s="1" t="s">
        <v>234</v>
      </c>
      <c r="C24" s="1" t="s">
        <v>790</v>
      </c>
      <c r="D24" s="2" t="s">
        <v>14</v>
      </c>
      <c r="E24" s="6" t="n">
        <v>7E-006</v>
      </c>
      <c r="G24" s="7" t="str">
        <f aca="false">VLOOKUP(B24,[1]Foglio1!$B$1:$C$952,2,FALSE())</f>
        <v>  HE860453</v>
      </c>
    </row>
    <row r="25" customFormat="false" ht="12.75" hidden="false" customHeight="false" outlineLevel="0" collapsed="false">
      <c r="A25" s="1" t="s">
        <v>225</v>
      </c>
      <c r="B25" s="1" t="s">
        <v>237</v>
      </c>
      <c r="C25" s="1" t="s">
        <v>792</v>
      </c>
      <c r="D25" s="2" t="s">
        <v>14</v>
      </c>
      <c r="E25" s="6" t="n">
        <v>2E-007</v>
      </c>
      <c r="G25" s="7" t="str">
        <f aca="false">VLOOKUP(B25,[1]Foglio1!$B$1:$C$952,2,FALSE())</f>
        <v>  HE863095</v>
      </c>
    </row>
    <row r="26" customFormat="false" ht="12.75" hidden="false" customHeight="false" outlineLevel="0" collapsed="false">
      <c r="A26" s="1" t="s">
        <v>225</v>
      </c>
      <c r="B26" s="1" t="s">
        <v>240</v>
      </c>
      <c r="C26" s="1" t="s">
        <v>790</v>
      </c>
      <c r="D26" s="2" t="s">
        <v>14</v>
      </c>
      <c r="E26" s="6" t="n">
        <v>0.0001</v>
      </c>
      <c r="G26" s="7" t="str">
        <f aca="false">VLOOKUP(B26,[1]Foglio1!$B$1:$C$952,2,FALSE())</f>
        <v>  HE860453</v>
      </c>
    </row>
    <row r="27" customFormat="false" ht="12.75" hidden="false" customHeight="false" outlineLevel="0" collapsed="false">
      <c r="A27" s="1" t="s">
        <v>225</v>
      </c>
      <c r="B27" s="1" t="s">
        <v>241</v>
      </c>
      <c r="C27" s="1" t="s">
        <v>793</v>
      </c>
      <c r="D27" s="2" t="s">
        <v>14</v>
      </c>
      <c r="E27" s="6" t="n">
        <v>0.0001</v>
      </c>
      <c r="G27" s="7" t="str">
        <f aca="false">VLOOKUP(B27,[1]Foglio1!$B$1:$C$952,2,FALSE())</f>
        <v>  HE863097</v>
      </c>
    </row>
    <row r="28" customFormat="false" ht="12.75" hidden="false" customHeight="false" outlineLevel="0" collapsed="false">
      <c r="A28" s="1" t="s">
        <v>225</v>
      </c>
      <c r="B28" s="1" t="s">
        <v>244</v>
      </c>
      <c r="C28" s="1" t="s">
        <v>793</v>
      </c>
      <c r="D28" s="2" t="s">
        <v>14</v>
      </c>
      <c r="E28" s="6" t="n">
        <v>4E-005</v>
      </c>
      <c r="G28" s="7" t="str">
        <f aca="false">VLOOKUP(B28,[1]Foglio1!$B$1:$C$952,2,FALSE())</f>
        <v>  HE860454</v>
      </c>
    </row>
    <row r="29" customFormat="false" ht="12.75" hidden="false" customHeight="false" outlineLevel="0" collapsed="false">
      <c r="A29" s="1" t="s">
        <v>225</v>
      </c>
      <c r="B29" s="1" t="s">
        <v>247</v>
      </c>
      <c r="C29" s="1" t="s">
        <v>793</v>
      </c>
      <c r="D29" s="2" t="s">
        <v>14</v>
      </c>
      <c r="E29" s="6" t="n">
        <v>2E-005</v>
      </c>
      <c r="G29" s="7" t="str">
        <f aca="false">VLOOKUP(B29,[1]Foglio1!$B$1:$C$952,2,FALSE())</f>
        <v>  HE863099</v>
      </c>
    </row>
    <row r="30" customFormat="false" ht="12.75" hidden="false" customHeight="false" outlineLevel="0" collapsed="false">
      <c r="A30" s="1" t="s">
        <v>225</v>
      </c>
      <c r="B30" s="1" t="s">
        <v>249</v>
      </c>
      <c r="C30" s="1" t="s">
        <v>791</v>
      </c>
      <c r="D30" s="2" t="s">
        <v>14</v>
      </c>
      <c r="E30" s="6" t="n">
        <v>5E-006</v>
      </c>
      <c r="G30" s="7" t="str">
        <f aca="false">VLOOKUP(B30,[1]Foglio1!$B$1:$C$952,2,FALSE())</f>
        <v>  HE860454</v>
      </c>
    </row>
    <row r="31" customFormat="false" ht="12.75" hidden="false" customHeight="false" outlineLevel="0" collapsed="false">
      <c r="A31" s="1" t="s">
        <v>225</v>
      </c>
      <c r="B31" s="1" t="s">
        <v>250</v>
      </c>
      <c r="C31" s="1" t="s">
        <v>793</v>
      </c>
      <c r="D31" s="2" t="s">
        <v>14</v>
      </c>
      <c r="E31" s="6" t="n">
        <v>2E-005</v>
      </c>
      <c r="G31" s="7" t="str">
        <f aca="false">VLOOKUP(B31,[1]Foglio1!$B$1:$C$952,2,FALSE())</f>
        <v>  HE863101</v>
      </c>
    </row>
    <row r="32" customFormat="false" ht="12.75" hidden="false" customHeight="false" outlineLevel="0" collapsed="false">
      <c r="A32" s="1" t="s">
        <v>225</v>
      </c>
      <c r="B32" s="1" t="s">
        <v>253</v>
      </c>
      <c r="C32" s="1" t="s">
        <v>793</v>
      </c>
      <c r="D32" s="2" t="s">
        <v>14</v>
      </c>
      <c r="E32" s="6" t="n">
        <v>5E-006</v>
      </c>
      <c r="G32" s="7" t="str">
        <f aca="false">VLOOKUP(B32,[1]Foglio1!$B$1:$C$952,2,FALSE())</f>
        <v>  HE860455</v>
      </c>
    </row>
    <row r="33" customFormat="false" ht="12.75" hidden="false" customHeight="false" outlineLevel="0" collapsed="false">
      <c r="A33" s="1" t="s">
        <v>225</v>
      </c>
      <c r="B33" s="1" t="s">
        <v>255</v>
      </c>
      <c r="C33" s="1" t="s">
        <v>793</v>
      </c>
      <c r="D33" s="2" t="s">
        <v>14</v>
      </c>
      <c r="E33" s="6" t="n">
        <v>2E-006</v>
      </c>
      <c r="G33" s="7" t="str">
        <f aca="false">VLOOKUP(B33,[1]Foglio1!$B$1:$C$952,2,FALSE())</f>
        <v>  HE863103</v>
      </c>
    </row>
    <row r="34" customFormat="false" ht="12.75" hidden="false" customHeight="false" outlineLevel="0" collapsed="false">
      <c r="A34" s="1" t="s">
        <v>225</v>
      </c>
      <c r="B34" s="1" t="s">
        <v>257</v>
      </c>
      <c r="C34" s="1" t="s">
        <v>791</v>
      </c>
      <c r="D34" s="2" t="s">
        <v>14</v>
      </c>
      <c r="E34" s="6" t="n">
        <v>5E-007</v>
      </c>
      <c r="G34" s="7" t="str">
        <f aca="false">VLOOKUP(B34,[1]Foglio1!$B$1:$C$952,2,FALSE())</f>
        <v>  HE860455</v>
      </c>
    </row>
    <row r="35" customFormat="false" ht="12.75" hidden="false" customHeight="false" outlineLevel="0" collapsed="false">
      <c r="A35" s="1" t="s">
        <v>225</v>
      </c>
      <c r="B35" s="1" t="s">
        <v>258</v>
      </c>
      <c r="C35" s="1" t="s">
        <v>790</v>
      </c>
      <c r="D35" s="2" t="s">
        <v>14</v>
      </c>
      <c r="E35" s="6" t="n">
        <v>5E-006</v>
      </c>
      <c r="G35" s="7" t="str">
        <f aca="false">VLOOKUP(B35,[1]Foglio1!$B$1:$C$952,2,FALSE())</f>
        <v>  HE863105</v>
      </c>
    </row>
    <row r="36" customFormat="false" ht="12.75" hidden="false" customHeight="false" outlineLevel="0" collapsed="false">
      <c r="A36" s="1" t="s">
        <v>225</v>
      </c>
      <c r="B36" s="1" t="s">
        <v>260</v>
      </c>
      <c r="C36" s="1" t="s">
        <v>793</v>
      </c>
      <c r="D36" s="2" t="s">
        <v>14</v>
      </c>
      <c r="E36" s="6" t="n">
        <v>0.0001</v>
      </c>
      <c r="G36" s="7" t="str">
        <f aca="false">VLOOKUP(B36,[1]Foglio1!$B$1:$C$952,2,FALSE())</f>
        <v>  HE860456</v>
      </c>
    </row>
    <row r="37" customFormat="false" ht="12.75" hidden="false" customHeight="false" outlineLevel="0" collapsed="false">
      <c r="A37" s="1" t="s">
        <v>225</v>
      </c>
      <c r="B37" s="1" t="s">
        <v>262</v>
      </c>
      <c r="C37" s="1" t="s">
        <v>790</v>
      </c>
      <c r="D37" s="2" t="s">
        <v>14</v>
      </c>
      <c r="E37" s="6" t="n">
        <v>4E-005</v>
      </c>
      <c r="G37" s="7" t="str">
        <f aca="false">VLOOKUP(B37,[1]Foglio1!$B$1:$C$952,2,FALSE())</f>
        <v>  HE863107</v>
      </c>
    </row>
    <row r="38" customFormat="false" ht="12.75" hidden="false" customHeight="false" outlineLevel="0" collapsed="false">
      <c r="A38" s="1" t="s">
        <v>225</v>
      </c>
      <c r="B38" s="1" t="s">
        <v>265</v>
      </c>
      <c r="C38" s="1" t="s">
        <v>790</v>
      </c>
      <c r="D38" s="2" t="s">
        <v>14</v>
      </c>
      <c r="E38" s="6" t="n">
        <v>5E-006</v>
      </c>
      <c r="G38" s="7" t="str">
        <f aca="false">VLOOKUP(B38,[1]Foglio1!$B$1:$C$952,2,FALSE())</f>
        <v>  HE860456</v>
      </c>
    </row>
    <row r="39" customFormat="false" ht="12.75" hidden="false" customHeight="false" outlineLevel="0" collapsed="false">
      <c r="A39" s="1" t="s">
        <v>225</v>
      </c>
      <c r="B39" s="1" t="s">
        <v>266</v>
      </c>
      <c r="C39" s="1" t="s">
        <v>790</v>
      </c>
      <c r="D39" s="2" t="s">
        <v>14</v>
      </c>
      <c r="E39" s="6" t="n">
        <v>2E-006</v>
      </c>
      <c r="G39" s="7" t="str">
        <f aca="false">VLOOKUP(B39,[1]Foglio1!$B$1:$C$952,2,FALSE())</f>
        <v>  HE863109</v>
      </c>
    </row>
    <row r="40" customFormat="false" ht="12.75" hidden="false" customHeight="false" outlineLevel="0" collapsed="false">
      <c r="A40" s="1" t="s">
        <v>225</v>
      </c>
      <c r="B40" s="1" t="s">
        <v>268</v>
      </c>
      <c r="C40" s="1" t="s">
        <v>793</v>
      </c>
      <c r="D40" s="2" t="s">
        <v>14</v>
      </c>
      <c r="E40" s="6" t="n">
        <v>0.0001</v>
      </c>
      <c r="G40" s="7" t="str">
        <f aca="false">VLOOKUP(B40,[1]Foglio1!$B$1:$C$952,2,FALSE())</f>
        <v>  HE860457</v>
      </c>
    </row>
    <row r="41" customFormat="false" ht="12.75" hidden="false" customHeight="false" outlineLevel="0" collapsed="false">
      <c r="A41" s="1" t="s">
        <v>225</v>
      </c>
      <c r="B41" s="1" t="s">
        <v>270</v>
      </c>
      <c r="C41" s="1" t="s">
        <v>793</v>
      </c>
      <c r="D41" s="2" t="s">
        <v>14</v>
      </c>
      <c r="E41" s="6" t="n">
        <v>4E-005</v>
      </c>
      <c r="G41" s="7" t="str">
        <f aca="false">VLOOKUP(B41,[1]Foglio1!$B$1:$C$952,2,FALSE())</f>
        <v>  HE863111</v>
      </c>
    </row>
    <row r="42" customFormat="false" ht="12.75" hidden="false" customHeight="false" outlineLevel="0" collapsed="false">
      <c r="A42" s="1" t="s">
        <v>225</v>
      </c>
      <c r="B42" s="1" t="s">
        <v>272</v>
      </c>
      <c r="C42" s="1" t="s">
        <v>793</v>
      </c>
      <c r="D42" s="2" t="s">
        <v>14</v>
      </c>
      <c r="E42" s="6" t="n">
        <v>0.0001</v>
      </c>
      <c r="G42" s="7" t="str">
        <f aca="false">VLOOKUP(B42,[1]Foglio1!$B$1:$C$952,2,FALSE())</f>
        <v>  HE860457</v>
      </c>
    </row>
    <row r="43" customFormat="false" ht="12.75" hidden="false" customHeight="false" outlineLevel="0" collapsed="false">
      <c r="A43" s="1" t="s">
        <v>225</v>
      </c>
      <c r="B43" s="1" t="s">
        <v>273</v>
      </c>
      <c r="C43" s="1" t="s">
        <v>793</v>
      </c>
      <c r="D43" s="2" t="s">
        <v>14</v>
      </c>
      <c r="E43" s="6" t="n">
        <v>4E-005</v>
      </c>
      <c r="G43" s="7" t="str">
        <f aca="false">VLOOKUP(B43,[1]Foglio1!$B$1:$C$952,2,FALSE())</f>
        <v>  HE863113</v>
      </c>
    </row>
    <row r="44" customFormat="false" ht="12.75" hidden="false" customHeight="false" outlineLevel="0" collapsed="false">
      <c r="A44" s="1" t="s">
        <v>225</v>
      </c>
      <c r="B44" s="1" t="s">
        <v>275</v>
      </c>
      <c r="C44" s="1" t="s">
        <v>793</v>
      </c>
      <c r="D44" s="2" t="s">
        <v>14</v>
      </c>
      <c r="E44" s="6" t="n">
        <v>2E-005</v>
      </c>
      <c r="G44" s="7" t="str">
        <f aca="false">VLOOKUP(B44,[1]Foglio1!$B$1:$C$952,2,FALSE())</f>
        <v>  HE860458</v>
      </c>
    </row>
    <row r="45" customFormat="false" ht="12.75" hidden="false" customHeight="false" outlineLevel="0" collapsed="false">
      <c r="A45" s="1" t="s">
        <v>225</v>
      </c>
      <c r="B45" s="1" t="s">
        <v>277</v>
      </c>
      <c r="C45" s="1" t="s">
        <v>793</v>
      </c>
      <c r="D45" s="2" t="s">
        <v>14</v>
      </c>
      <c r="E45" s="6" t="n">
        <v>5E-006</v>
      </c>
      <c r="G45" s="7" t="str">
        <f aca="false">VLOOKUP(B45,[1]Foglio1!$B$1:$C$952,2,FALSE())</f>
        <v>  HE860285</v>
      </c>
    </row>
    <row r="46" customFormat="false" ht="12.75" hidden="false" customHeight="false" outlineLevel="0" collapsed="false">
      <c r="A46" s="1" t="s">
        <v>225</v>
      </c>
      <c r="B46" s="1" t="s">
        <v>279</v>
      </c>
      <c r="C46" s="1" t="s">
        <v>791</v>
      </c>
      <c r="D46" s="2" t="s">
        <v>14</v>
      </c>
      <c r="E46" s="6" t="n">
        <v>2E-006</v>
      </c>
      <c r="G46" s="7" t="str">
        <f aca="false">VLOOKUP(B46,[1]Foglio1!$B$1:$C$952,2,FALSE())</f>
        <v>  HE863115</v>
      </c>
    </row>
    <row r="47" customFormat="false" ht="12.75" hidden="false" customHeight="false" outlineLevel="0" collapsed="false">
      <c r="A47" s="1" t="s">
        <v>225</v>
      </c>
      <c r="B47" s="1" t="s">
        <v>281</v>
      </c>
      <c r="C47" s="1" t="s">
        <v>793</v>
      </c>
      <c r="D47" s="2" t="s">
        <v>14</v>
      </c>
      <c r="E47" s="6" t="n">
        <v>5E-006</v>
      </c>
      <c r="G47" s="7" t="str">
        <f aca="false">VLOOKUP(B47,[1]Foglio1!$B$1:$C$952,2,FALSE())</f>
        <v>  HE860458</v>
      </c>
    </row>
    <row r="48" customFormat="false" ht="12.75" hidden="false" customHeight="false" outlineLevel="0" collapsed="false">
      <c r="A48" s="1" t="s">
        <v>225</v>
      </c>
      <c r="B48" s="1" t="s">
        <v>283</v>
      </c>
      <c r="C48" s="1" t="s">
        <v>793</v>
      </c>
      <c r="D48" s="2" t="s">
        <v>14</v>
      </c>
      <c r="E48" s="6" t="n">
        <v>2E-006</v>
      </c>
      <c r="G48" s="7" t="str">
        <f aca="false">VLOOKUP(B48,[1]Foglio1!$B$1:$C$952,2,FALSE())</f>
        <v>  HE863117</v>
      </c>
    </row>
    <row r="49" customFormat="false" ht="12.75" hidden="false" customHeight="false" outlineLevel="0" collapsed="false">
      <c r="A49" s="1" t="s">
        <v>225</v>
      </c>
      <c r="B49" s="1" t="s">
        <v>285</v>
      </c>
      <c r="C49" s="1" t="s">
        <v>793</v>
      </c>
      <c r="D49" s="2" t="s">
        <v>14</v>
      </c>
      <c r="E49" s="6" t="n">
        <v>5E-007</v>
      </c>
      <c r="G49" s="7" t="str">
        <f aca="false">VLOOKUP(B49,[1]Foglio1!$B$1:$C$952,2,FALSE())</f>
        <v>  HE860459</v>
      </c>
    </row>
    <row r="50" customFormat="false" ht="12.75" hidden="false" customHeight="false" outlineLevel="0" collapsed="false">
      <c r="A50" s="1" t="s">
        <v>225</v>
      </c>
      <c r="B50" s="1" t="s">
        <v>287</v>
      </c>
      <c r="C50" s="1" t="s">
        <v>791</v>
      </c>
      <c r="D50" s="2" t="s">
        <v>14</v>
      </c>
      <c r="E50" s="6" t="n">
        <v>2E-007</v>
      </c>
      <c r="G50" s="7" t="str">
        <f aca="false">VLOOKUP(B50,[1]Foglio1!$B$1:$C$952,2,FALSE())</f>
        <v>  HE863119</v>
      </c>
    </row>
    <row r="51" customFormat="false" ht="12.75" hidden="false" customHeight="false" outlineLevel="0" collapsed="false">
      <c r="A51" s="1" t="s">
        <v>289</v>
      </c>
      <c r="B51" s="1" t="s">
        <v>290</v>
      </c>
      <c r="C51" s="1" t="s">
        <v>794</v>
      </c>
      <c r="D51" s="2" t="s">
        <v>14</v>
      </c>
      <c r="E51" s="6" t="n">
        <v>2E-006</v>
      </c>
      <c r="G51" s="7" t="str">
        <f aca="false">VLOOKUP(B51,[1]Foglio1!$B$1:$C$952,2,FALSE())</f>
        <v>  HE860459</v>
      </c>
    </row>
    <row r="52" customFormat="false" ht="12.75" hidden="false" customHeight="false" outlineLevel="0" collapsed="false">
      <c r="A52" s="1" t="s">
        <v>289</v>
      </c>
      <c r="B52" s="1" t="s">
        <v>292</v>
      </c>
      <c r="C52" s="1" t="s">
        <v>794</v>
      </c>
      <c r="D52" s="2" t="s">
        <v>14</v>
      </c>
      <c r="E52" s="6" t="n">
        <v>4E-005</v>
      </c>
      <c r="G52" s="7" t="str">
        <f aca="false">VLOOKUP(B52,[1]Foglio1!$B$1:$C$952,2,FALSE())</f>
        <v>  HE863121</v>
      </c>
    </row>
    <row r="53" customFormat="false" ht="12.75" hidden="false" customHeight="false" outlineLevel="0" collapsed="false">
      <c r="A53" s="1" t="s">
        <v>289</v>
      </c>
      <c r="B53" s="1" t="s">
        <v>295</v>
      </c>
      <c r="C53" s="1" t="s">
        <v>795</v>
      </c>
      <c r="D53" s="2" t="s">
        <v>14</v>
      </c>
      <c r="E53" s="6" t="n">
        <v>7E-005</v>
      </c>
      <c r="G53" s="7" t="str">
        <f aca="false">VLOOKUP(B53,[1]Foglio1!$B$1:$C$952,2,FALSE())</f>
        <v>  HE860460</v>
      </c>
    </row>
    <row r="54" customFormat="false" ht="12.75" hidden="false" customHeight="false" outlineLevel="0" collapsed="false">
      <c r="A54" s="1" t="s">
        <v>289</v>
      </c>
      <c r="B54" s="1" t="s">
        <v>298</v>
      </c>
      <c r="C54" s="1" t="s">
        <v>795</v>
      </c>
      <c r="D54" s="2" t="s">
        <v>14</v>
      </c>
      <c r="E54" s="6" t="n">
        <v>2E-005</v>
      </c>
      <c r="G54" s="7" t="str">
        <f aca="false">VLOOKUP(B54,[1]Foglio1!$B$1:$C$952,2,FALSE())</f>
        <v>  HE863123</v>
      </c>
    </row>
    <row r="55" customFormat="false" ht="12.75" hidden="false" customHeight="false" outlineLevel="0" collapsed="false">
      <c r="A55" s="1" t="s">
        <v>289</v>
      </c>
      <c r="B55" s="1" t="s">
        <v>300</v>
      </c>
      <c r="C55" s="1" t="s">
        <v>794</v>
      </c>
      <c r="D55" s="2" t="s">
        <v>14</v>
      </c>
      <c r="E55" s="6" t="n">
        <v>4E-005</v>
      </c>
      <c r="G55" s="7" t="str">
        <f aca="false">VLOOKUP(B55,[1]Foglio1!$B$1:$C$952,2,FALSE())</f>
        <v>  HE860460</v>
      </c>
    </row>
    <row r="56" customFormat="false" ht="12.75" hidden="false" customHeight="false" outlineLevel="0" collapsed="false">
      <c r="A56" s="1" t="s">
        <v>289</v>
      </c>
      <c r="B56" s="1" t="s">
        <v>301</v>
      </c>
      <c r="C56" s="1" t="s">
        <v>794</v>
      </c>
      <c r="D56" s="2" t="s">
        <v>14</v>
      </c>
      <c r="E56" s="6" t="n">
        <v>2E-005</v>
      </c>
      <c r="G56" s="7" t="str">
        <f aca="false">VLOOKUP(B56,[1]Foglio1!$B$1:$C$952,2,FALSE())</f>
        <v>  HE860311</v>
      </c>
    </row>
    <row r="57" customFormat="false" ht="12.75" hidden="false" customHeight="false" outlineLevel="0" collapsed="false">
      <c r="A57" s="1" t="s">
        <v>289</v>
      </c>
      <c r="B57" s="1" t="s">
        <v>303</v>
      </c>
      <c r="C57" s="1" t="s">
        <v>794</v>
      </c>
      <c r="D57" s="2" t="s">
        <v>14</v>
      </c>
      <c r="E57" s="6" t="n">
        <v>5E-006</v>
      </c>
      <c r="G57" s="7" t="str">
        <f aca="false">VLOOKUP(B57,[1]Foglio1!$B$1:$C$952,2,FALSE())</f>
        <v>  HE863125</v>
      </c>
    </row>
    <row r="58" customFormat="false" ht="12.75" hidden="false" customHeight="false" outlineLevel="0" collapsed="false">
      <c r="A58" s="1" t="s">
        <v>289</v>
      </c>
      <c r="B58" s="1" t="s">
        <v>306</v>
      </c>
      <c r="C58" s="1" t="s">
        <v>795</v>
      </c>
      <c r="D58" s="2" t="s">
        <v>14</v>
      </c>
      <c r="E58" s="6" t="n">
        <v>2E-005</v>
      </c>
      <c r="G58" s="7" t="str">
        <f aca="false">VLOOKUP(B58,[1]Foglio1!$B$1:$C$952,2,FALSE())</f>
        <v>  HE860461</v>
      </c>
    </row>
    <row r="59" customFormat="false" ht="12.75" hidden="false" customHeight="false" outlineLevel="0" collapsed="false">
      <c r="A59" s="1" t="s">
        <v>289</v>
      </c>
      <c r="B59" s="1" t="s">
        <v>308</v>
      </c>
      <c r="C59" s="1" t="s">
        <v>794</v>
      </c>
      <c r="D59" s="2" t="s">
        <v>14</v>
      </c>
      <c r="E59" s="6" t="n">
        <v>5E-006</v>
      </c>
      <c r="G59" s="7" t="str">
        <f aca="false">VLOOKUP(B59,[1]Foglio1!$B$1:$C$952,2,FALSE())</f>
        <v>  HE863127</v>
      </c>
    </row>
    <row r="60" customFormat="false" ht="12.75" hidden="false" customHeight="false" outlineLevel="0" collapsed="false">
      <c r="A60" s="1" t="s">
        <v>310</v>
      </c>
      <c r="B60" s="1" t="s">
        <v>214</v>
      </c>
      <c r="C60" s="1" t="s">
        <v>788</v>
      </c>
      <c r="D60" s="2" t="s">
        <v>14</v>
      </c>
      <c r="E60" s="6" t="n">
        <v>4E-005</v>
      </c>
      <c r="G60" s="7" t="str">
        <f aca="false">VLOOKUP(B60,[1]Foglio1!$B$1:$C$952,2,FALSE())</f>
        <v>  HE860451</v>
      </c>
    </row>
    <row r="61" customFormat="false" ht="12.75" hidden="false" customHeight="false" outlineLevel="0" collapsed="false">
      <c r="A61" s="1" t="s">
        <v>310</v>
      </c>
      <c r="B61" s="1" t="s">
        <v>216</v>
      </c>
      <c r="C61" s="1" t="s">
        <v>788</v>
      </c>
      <c r="D61" s="2" t="s">
        <v>14</v>
      </c>
      <c r="E61" s="6" t="n">
        <v>0.0001</v>
      </c>
      <c r="G61" s="7" t="str">
        <f aca="false">VLOOKUP(B61,[1]Foglio1!$B$1:$C$952,2,FALSE())</f>
        <v>  HE863087</v>
      </c>
    </row>
    <row r="62" customFormat="false" ht="12.75" hidden="false" customHeight="false" outlineLevel="0" collapsed="false">
      <c r="A62" s="1" t="s">
        <v>310</v>
      </c>
      <c r="B62" s="1" t="s">
        <v>218</v>
      </c>
      <c r="C62" s="1" t="s">
        <v>788</v>
      </c>
      <c r="D62" s="2" t="s">
        <v>14</v>
      </c>
      <c r="E62" s="6" t="n">
        <v>4E-005</v>
      </c>
      <c r="G62" s="7" t="str">
        <f aca="false">VLOOKUP(B62,[1]Foglio1!$B$1:$C$952,2,FALSE())</f>
        <v>  HE860451</v>
      </c>
    </row>
    <row r="63" customFormat="false" ht="12.75" hidden="false" customHeight="false" outlineLevel="0" collapsed="false">
      <c r="A63" s="1" t="s">
        <v>310</v>
      </c>
      <c r="B63" s="1" t="s">
        <v>219</v>
      </c>
      <c r="C63" s="1" t="s">
        <v>788</v>
      </c>
      <c r="D63" s="2" t="s">
        <v>14</v>
      </c>
      <c r="E63" s="6" t="n">
        <v>2E-005</v>
      </c>
      <c r="G63" s="7" t="str">
        <f aca="false">VLOOKUP(B63,[1]Foglio1!$B$1:$C$952,2,FALSE())</f>
        <v>  HE860307</v>
      </c>
    </row>
    <row r="64" customFormat="false" ht="12.75" hidden="false" customHeight="false" outlineLevel="0" collapsed="false">
      <c r="A64" s="1" t="s">
        <v>310</v>
      </c>
      <c r="B64" s="1" t="s">
        <v>313</v>
      </c>
      <c r="C64" s="1" t="s">
        <v>796</v>
      </c>
      <c r="D64" s="2" t="s">
        <v>14</v>
      </c>
      <c r="E64" s="6" t="n">
        <v>5E-006</v>
      </c>
      <c r="G64" s="7" t="str">
        <f aca="false">VLOOKUP(B64,[1]Foglio1!$B$1:$C$952,2,FALSE())</f>
        <v>  HE863129</v>
      </c>
    </row>
    <row r="65" customFormat="false" ht="12.75" hidden="false" customHeight="false" outlineLevel="0" collapsed="false">
      <c r="A65" s="1" t="s">
        <v>329</v>
      </c>
      <c r="B65" s="1" t="s">
        <v>335</v>
      </c>
      <c r="C65" s="1" t="s">
        <v>797</v>
      </c>
      <c r="D65" s="2" t="s">
        <v>14</v>
      </c>
      <c r="E65" s="6" t="n">
        <v>5E-006</v>
      </c>
      <c r="G65" s="7" t="str">
        <f aca="false">VLOOKUP(B65,[1]Foglio1!$B$1:$C$952,2,FALSE())</f>
        <v>  HE863135</v>
      </c>
    </row>
    <row r="66" customFormat="false" ht="12.75" hidden="false" customHeight="false" outlineLevel="0" collapsed="false">
      <c r="A66" s="1" t="s">
        <v>329</v>
      </c>
      <c r="B66" s="1" t="s">
        <v>338</v>
      </c>
      <c r="C66" s="1" t="s">
        <v>797</v>
      </c>
      <c r="D66" s="2" t="s">
        <v>14</v>
      </c>
      <c r="E66" s="6" t="n">
        <v>0.0001</v>
      </c>
      <c r="G66" s="7" t="str">
        <f aca="false">VLOOKUP(B66,[1]Foglio1!$B$1:$C$952,2,FALSE())</f>
        <v>  HE860463</v>
      </c>
    </row>
    <row r="67" customFormat="false" ht="12.75" hidden="false" customHeight="false" outlineLevel="0" collapsed="false">
      <c r="A67" s="1" t="s">
        <v>329</v>
      </c>
      <c r="B67" s="1" t="s">
        <v>340</v>
      </c>
      <c r="C67" s="1" t="s">
        <v>797</v>
      </c>
      <c r="D67" s="2" t="s">
        <v>14</v>
      </c>
      <c r="E67" s="6" t="n">
        <v>4E-005</v>
      </c>
      <c r="G67" s="7" t="str">
        <f aca="false">VLOOKUP(B67,[1]Foglio1!$B$1:$C$952,2,FALSE())</f>
        <v>  HE863137</v>
      </c>
    </row>
    <row r="68" customFormat="false" ht="12.75" hidden="false" customHeight="false" outlineLevel="0" collapsed="false">
      <c r="A68" s="1" t="s">
        <v>329</v>
      </c>
      <c r="B68" s="1" t="s">
        <v>342</v>
      </c>
      <c r="C68" s="1" t="s">
        <v>797</v>
      </c>
      <c r="D68" s="2" t="s">
        <v>14</v>
      </c>
      <c r="E68" s="6" t="n">
        <v>2E-005</v>
      </c>
      <c r="G68" s="7" t="str">
        <f aca="false">VLOOKUP(B68,[1]Foglio1!$B$1:$C$952,2,FALSE())</f>
        <v>  HE860464</v>
      </c>
    </row>
    <row r="69" customFormat="false" ht="12.75" hidden="false" customHeight="false" outlineLevel="0" collapsed="false">
      <c r="A69" s="1" t="s">
        <v>329</v>
      </c>
      <c r="B69" s="1" t="s">
        <v>344</v>
      </c>
      <c r="C69" s="1" t="s">
        <v>797</v>
      </c>
      <c r="D69" s="2" t="s">
        <v>14</v>
      </c>
      <c r="E69" s="6" t="n">
        <v>5E-006</v>
      </c>
      <c r="G69" s="7" t="str">
        <f aca="false">VLOOKUP(B69,[1]Foglio1!$B$1:$C$952,2,FALSE())</f>
        <v>  HE860428</v>
      </c>
    </row>
    <row r="70" customFormat="false" ht="12.75" hidden="false" customHeight="false" outlineLevel="0" collapsed="false">
      <c r="A70" s="1" t="s">
        <v>329</v>
      </c>
      <c r="B70" s="1" t="s">
        <v>347</v>
      </c>
      <c r="C70" s="1" t="s">
        <v>798</v>
      </c>
      <c r="D70" s="2" t="s">
        <v>14</v>
      </c>
      <c r="E70" s="6" t="n">
        <v>2E-006</v>
      </c>
      <c r="G70" s="7" t="str">
        <f aca="false">VLOOKUP(B70,[1]Foglio1!$B$1:$C$952,2,FALSE())</f>
        <v>  HE863139</v>
      </c>
    </row>
    <row r="71" customFormat="false" ht="12.75" hidden="false" customHeight="false" outlineLevel="0" collapsed="false">
      <c r="A71" s="1" t="s">
        <v>349</v>
      </c>
      <c r="B71" s="1" t="s">
        <v>350</v>
      </c>
      <c r="C71" s="1" t="s">
        <v>799</v>
      </c>
      <c r="D71" s="2" t="s">
        <v>14</v>
      </c>
      <c r="E71" s="6" t="n">
        <v>5E-006</v>
      </c>
      <c r="G71" s="7" t="str">
        <f aca="false">VLOOKUP(B71,[1]Foglio1!$B$1:$C$952,2,FALSE())</f>
        <v>  HE860464</v>
      </c>
    </row>
    <row r="72" customFormat="false" ht="12.75" hidden="false" customHeight="false" outlineLevel="0" collapsed="false">
      <c r="A72" s="1" t="s">
        <v>349</v>
      </c>
      <c r="B72" s="1" t="s">
        <v>352</v>
      </c>
      <c r="C72" s="1" t="s">
        <v>799</v>
      </c>
      <c r="D72" s="2" t="s">
        <v>14</v>
      </c>
      <c r="E72" s="6" t="n">
        <v>4E-005</v>
      </c>
      <c r="G72" s="7" t="str">
        <f aca="false">VLOOKUP(B72,[1]Foglio1!$B$1:$C$952,2,FALSE())</f>
        <v>  HE863141</v>
      </c>
    </row>
    <row r="73" customFormat="false" ht="12.75" hidden="false" customHeight="false" outlineLevel="0" collapsed="false">
      <c r="A73" s="1" t="s">
        <v>349</v>
      </c>
      <c r="B73" s="1" t="s">
        <v>354</v>
      </c>
      <c r="C73" s="1" t="s">
        <v>799</v>
      </c>
      <c r="D73" s="2" t="s">
        <v>14</v>
      </c>
      <c r="E73" s="6" t="n">
        <v>2E-005</v>
      </c>
      <c r="G73" s="7" t="str">
        <f aca="false">VLOOKUP(B73,[1]Foglio1!$B$1:$C$952,2,FALSE())</f>
        <v>  HE860465</v>
      </c>
    </row>
    <row r="74" customFormat="false" ht="12.75" hidden="false" customHeight="false" outlineLevel="0" collapsed="false">
      <c r="A74" s="1" t="s">
        <v>349</v>
      </c>
      <c r="B74" s="1" t="s">
        <v>356</v>
      </c>
      <c r="C74" s="1" t="s">
        <v>799</v>
      </c>
      <c r="D74" s="2" t="s">
        <v>14</v>
      </c>
      <c r="E74" s="6" t="n">
        <v>5E-006</v>
      </c>
      <c r="G74" s="7" t="str">
        <f aca="false">VLOOKUP(B74,[1]Foglio1!$B$1:$C$952,2,FALSE())</f>
        <v>  HE860334</v>
      </c>
    </row>
    <row r="75" customFormat="false" ht="12.75" hidden="false" customHeight="false" outlineLevel="0" collapsed="false">
      <c r="A75" s="1" t="s">
        <v>349</v>
      </c>
      <c r="B75" s="1" t="s">
        <v>358</v>
      </c>
      <c r="C75" s="1" t="s">
        <v>799</v>
      </c>
      <c r="D75" s="2" t="s">
        <v>14</v>
      </c>
      <c r="E75" s="6" t="n">
        <v>2E-006</v>
      </c>
      <c r="G75" s="7" t="str">
        <f aca="false">VLOOKUP(B75,[1]Foglio1!$B$1:$C$952,2,FALSE())</f>
        <v>  HE863143</v>
      </c>
    </row>
    <row r="76" customFormat="false" ht="12.75" hidden="false" customHeight="false" outlineLevel="0" collapsed="false">
      <c r="A76" s="1" t="s">
        <v>349</v>
      </c>
      <c r="B76" s="1" t="s">
        <v>360</v>
      </c>
      <c r="C76" s="1" t="s">
        <v>800</v>
      </c>
      <c r="D76" s="2" t="s">
        <v>14</v>
      </c>
      <c r="E76" s="6" t="n">
        <v>5E-007</v>
      </c>
      <c r="G76" s="7" t="str">
        <f aca="false">VLOOKUP(B76,[1]Foglio1!$B$1:$C$952,2,FALSE())</f>
        <v>  HE860465</v>
      </c>
    </row>
    <row r="77" customFormat="false" ht="12.75" hidden="false" customHeight="false" outlineLevel="0" collapsed="false">
      <c r="A77" s="1" t="s">
        <v>349</v>
      </c>
      <c r="B77" s="1" t="s">
        <v>363</v>
      </c>
      <c r="C77" s="1" t="s">
        <v>801</v>
      </c>
      <c r="D77" s="2" t="s">
        <v>9</v>
      </c>
      <c r="E77" s="3" t="n">
        <v>0.01</v>
      </c>
      <c r="G77" s="7" t="str">
        <f aca="false">VLOOKUP(B77,[1]Foglio1!$B$1:$C$952,2,FALSE())</f>
        <v>  HE860337</v>
      </c>
    </row>
    <row r="78" customFormat="false" ht="12.75" hidden="false" customHeight="false" outlineLevel="0" collapsed="false">
      <c r="A78" s="1" t="s">
        <v>349</v>
      </c>
      <c r="B78" s="1" t="s">
        <v>365</v>
      </c>
      <c r="C78" s="1" t="s">
        <v>801</v>
      </c>
      <c r="D78" s="2" t="s">
        <v>14</v>
      </c>
      <c r="E78" s="3" t="n">
        <v>0.003</v>
      </c>
      <c r="G78" s="7" t="str">
        <f aca="false">VLOOKUP(B78,[1]Foglio1!$B$1:$C$952,2,FALSE())</f>
        <v>  HE860466</v>
      </c>
    </row>
    <row r="79" customFormat="false" ht="12.75" hidden="false" customHeight="false" outlineLevel="0" collapsed="false">
      <c r="A79" s="1" t="s">
        <v>370</v>
      </c>
      <c r="B79" s="1" t="s">
        <v>371</v>
      </c>
      <c r="C79" s="1" t="s">
        <v>786</v>
      </c>
      <c r="D79" s="2" t="s">
        <v>14</v>
      </c>
      <c r="E79" s="6" t="n">
        <v>0.0008</v>
      </c>
      <c r="G79" s="7" t="str">
        <f aca="false">VLOOKUP(B79,[1]Foglio1!$B$1:$C$952,2,FALSE())</f>
        <v>  HE860466</v>
      </c>
    </row>
    <row r="80" customFormat="false" ht="12.75" hidden="false" customHeight="false" outlineLevel="0" collapsed="false">
      <c r="A80" s="1" t="s">
        <v>370</v>
      </c>
      <c r="B80" s="1" t="s">
        <v>373</v>
      </c>
      <c r="C80" s="1" t="s">
        <v>786</v>
      </c>
      <c r="D80" s="2" t="s">
        <v>14</v>
      </c>
      <c r="E80" s="6" t="n">
        <v>0.0001</v>
      </c>
      <c r="G80" s="7" t="str">
        <f aca="false">VLOOKUP(B80,[1]Foglio1!$B$1:$C$952,2,FALSE())</f>
        <v>  HE863149</v>
      </c>
    </row>
    <row r="81" customFormat="false" ht="12.75" hidden="false" customHeight="false" outlineLevel="0" collapsed="false">
      <c r="A81" s="1" t="s">
        <v>370</v>
      </c>
      <c r="B81" s="1" t="s">
        <v>375</v>
      </c>
      <c r="C81" s="1" t="s">
        <v>786</v>
      </c>
      <c r="D81" s="2" t="s">
        <v>14</v>
      </c>
      <c r="E81" s="6" t="n">
        <v>0.0002</v>
      </c>
      <c r="G81" s="7" t="str">
        <f aca="false">VLOOKUP(B81,[1]Foglio1!$B$1:$C$952,2,FALSE())</f>
        <v>  HE860467</v>
      </c>
    </row>
    <row r="82" customFormat="false" ht="12.75" hidden="false" customHeight="false" outlineLevel="0" collapsed="false">
      <c r="A82" s="1" t="s">
        <v>370</v>
      </c>
      <c r="B82" s="1" t="s">
        <v>377</v>
      </c>
      <c r="C82" s="1" t="s">
        <v>786</v>
      </c>
      <c r="D82" s="2" t="s">
        <v>14</v>
      </c>
      <c r="E82" s="6" t="n">
        <v>5E-006</v>
      </c>
      <c r="G82" s="7" t="str">
        <f aca="false">VLOOKUP(B82,[1]Foglio1!$B$1:$C$952,2,FALSE())</f>
        <v>  HE863151</v>
      </c>
    </row>
    <row r="83" customFormat="false" ht="12.75" hidden="false" customHeight="false" outlineLevel="0" collapsed="false">
      <c r="A83" s="1" t="s">
        <v>370</v>
      </c>
      <c r="B83" s="1" t="s">
        <v>379</v>
      </c>
      <c r="C83" s="1" t="s">
        <v>786</v>
      </c>
      <c r="D83" s="2" t="s">
        <v>14</v>
      </c>
      <c r="E83" s="6" t="n">
        <v>0.0001</v>
      </c>
      <c r="G83" s="7" t="str">
        <f aca="false">VLOOKUP(B83,[1]Foglio1!$B$1:$C$952,2,FALSE())</f>
        <v>  HE860467</v>
      </c>
    </row>
    <row r="84" customFormat="false" ht="12.75" hidden="false" customHeight="false" outlineLevel="0" collapsed="false">
      <c r="A84" s="1" t="s">
        <v>370</v>
      </c>
      <c r="B84" s="1" t="s">
        <v>380</v>
      </c>
      <c r="C84" s="1" t="s">
        <v>786</v>
      </c>
      <c r="D84" s="2" t="s">
        <v>14</v>
      </c>
      <c r="E84" s="6" t="n">
        <v>0.0002</v>
      </c>
      <c r="G84" s="7" t="str">
        <f aca="false">VLOOKUP(B84,[1]Foglio1!$B$1:$C$952,2,FALSE())</f>
        <v>  HE863153</v>
      </c>
    </row>
    <row r="85" customFormat="false" ht="12.75" hidden="false" customHeight="false" outlineLevel="0" collapsed="false">
      <c r="A85" s="1" t="s">
        <v>370</v>
      </c>
      <c r="B85" s="1" t="s">
        <v>382</v>
      </c>
      <c r="C85" s="1" t="s">
        <v>786</v>
      </c>
      <c r="D85" s="2" t="s">
        <v>14</v>
      </c>
      <c r="E85" s="6" t="n">
        <v>0.0002</v>
      </c>
      <c r="G85" s="7" t="str">
        <f aca="false">VLOOKUP(B85,[1]Foglio1!$B$1:$C$952,2,FALSE())</f>
        <v>  HE860468</v>
      </c>
    </row>
    <row r="86" customFormat="false" ht="12.75" hidden="false" customHeight="false" outlineLevel="0" collapsed="false">
      <c r="A86" s="1" t="s">
        <v>370</v>
      </c>
      <c r="B86" s="1" t="s">
        <v>384</v>
      </c>
      <c r="C86" s="1" t="s">
        <v>786</v>
      </c>
      <c r="D86" s="2" t="s">
        <v>14</v>
      </c>
      <c r="E86" s="6" t="n">
        <v>0.0002</v>
      </c>
      <c r="G86" s="7" t="str">
        <f aca="false">VLOOKUP(B86,[1]Foglio1!$B$1:$C$952,2,FALSE())</f>
        <v>  HE860347</v>
      </c>
    </row>
    <row r="87" customFormat="false" ht="12.75" hidden="false" customHeight="false" outlineLevel="0" collapsed="false">
      <c r="A87" s="1" t="s">
        <v>370</v>
      </c>
      <c r="B87" s="1" t="s">
        <v>386</v>
      </c>
      <c r="C87" s="1" t="s">
        <v>786</v>
      </c>
      <c r="D87" s="2" t="s">
        <v>14</v>
      </c>
      <c r="E87" s="6" t="n">
        <v>0.0002</v>
      </c>
      <c r="G87" s="7" t="str">
        <f aca="false">VLOOKUP(B87,[1]Foglio1!$B$1:$C$952,2,FALSE())</f>
        <v>  HE863155</v>
      </c>
    </row>
    <row r="88" customFormat="false" ht="12.75" hidden="false" customHeight="false" outlineLevel="0" collapsed="false">
      <c r="A88" s="1" t="s">
        <v>370</v>
      </c>
      <c r="B88" s="1" t="s">
        <v>388</v>
      </c>
      <c r="C88" s="1" t="s">
        <v>786</v>
      </c>
      <c r="D88" s="2" t="s">
        <v>14</v>
      </c>
      <c r="E88" s="6" t="n">
        <v>0.0003</v>
      </c>
      <c r="G88" s="7" t="str">
        <f aca="false">VLOOKUP(B88,[1]Foglio1!$B$1:$C$952,2,FALSE())</f>
        <v>  HE860468</v>
      </c>
    </row>
    <row r="89" customFormat="false" ht="12.75" hidden="false" customHeight="false" outlineLevel="0" collapsed="false">
      <c r="A89" s="1" t="s">
        <v>370</v>
      </c>
      <c r="B89" s="1" t="s">
        <v>389</v>
      </c>
      <c r="C89" s="1" t="s">
        <v>786</v>
      </c>
      <c r="D89" s="2" t="s">
        <v>14</v>
      </c>
      <c r="E89" s="6" t="n">
        <v>2E-005</v>
      </c>
      <c r="G89" s="7" t="str">
        <f aca="false">VLOOKUP(B89,[1]Foglio1!$B$1:$C$952,2,FALSE())</f>
        <v>  HE863157</v>
      </c>
    </row>
    <row r="90" customFormat="false" ht="12.75" hidden="false" customHeight="false" outlineLevel="0" collapsed="false">
      <c r="A90" s="1" t="s">
        <v>370</v>
      </c>
      <c r="B90" s="1" t="s">
        <v>391</v>
      </c>
      <c r="C90" s="1" t="s">
        <v>786</v>
      </c>
      <c r="D90" s="2" t="s">
        <v>14</v>
      </c>
      <c r="E90" s="6" t="n">
        <v>0.0001</v>
      </c>
      <c r="G90" s="7" t="str">
        <f aca="false">VLOOKUP(B90,[1]Foglio1!$B$1:$C$952,2,FALSE())</f>
        <v>  HE860469</v>
      </c>
    </row>
    <row r="91" customFormat="false" ht="12.75" hidden="false" customHeight="false" outlineLevel="0" collapsed="false">
      <c r="A91" s="1" t="s">
        <v>370</v>
      </c>
      <c r="B91" s="1" t="s">
        <v>393</v>
      </c>
      <c r="C91" s="1" t="s">
        <v>786</v>
      </c>
      <c r="D91" s="2" t="s">
        <v>14</v>
      </c>
      <c r="E91" s="6" t="n">
        <v>4E-005</v>
      </c>
      <c r="G91" s="7" t="str">
        <f aca="false">VLOOKUP(B91,[1]Foglio1!$B$1:$C$952,2,FALSE())</f>
        <v>  HE863159</v>
      </c>
    </row>
    <row r="92" customFormat="false" ht="12.75" hidden="false" customHeight="false" outlineLevel="0" collapsed="false">
      <c r="A92" s="1" t="s">
        <v>370</v>
      </c>
      <c r="B92" s="1" t="s">
        <v>395</v>
      </c>
      <c r="C92" s="1" t="s">
        <v>786</v>
      </c>
      <c r="D92" s="2" t="s">
        <v>14</v>
      </c>
      <c r="E92" s="6" t="n">
        <v>2E-005</v>
      </c>
      <c r="G92" s="7" t="str">
        <f aca="false">VLOOKUP(B92,[1]Foglio1!$B$1:$C$952,2,FALSE())</f>
        <v>  HE860469</v>
      </c>
    </row>
    <row r="93" customFormat="false" ht="12.75" hidden="false" customHeight="false" outlineLevel="0" collapsed="false">
      <c r="A93" s="1" t="s">
        <v>370</v>
      </c>
      <c r="B93" s="1" t="s">
        <v>396</v>
      </c>
      <c r="C93" s="1" t="s">
        <v>786</v>
      </c>
      <c r="D93" s="2" t="s">
        <v>14</v>
      </c>
      <c r="E93" s="6" t="n">
        <v>2E-005</v>
      </c>
      <c r="G93" s="7" t="str">
        <f aca="false">VLOOKUP(B93,[1]Foglio1!$B$1:$C$952,2,FALSE())</f>
        <v>  HE863161</v>
      </c>
    </row>
    <row r="94" customFormat="false" ht="12.75" hidden="false" customHeight="false" outlineLevel="0" collapsed="false">
      <c r="A94" s="1" t="s">
        <v>370</v>
      </c>
      <c r="B94" s="1" t="s">
        <v>398</v>
      </c>
      <c r="C94" s="1" t="s">
        <v>786</v>
      </c>
      <c r="D94" s="2" t="s">
        <v>14</v>
      </c>
      <c r="E94" s="6" t="n">
        <v>2E-005</v>
      </c>
      <c r="G94" s="7" t="str">
        <f aca="false">VLOOKUP(B94,[1]Foglio1!$B$1:$C$952,2,FALSE())</f>
        <v>  HE860348</v>
      </c>
    </row>
    <row r="95" customFormat="false" ht="12.75" hidden="false" customHeight="false" outlineLevel="0" collapsed="false">
      <c r="A95" s="1" t="s">
        <v>370</v>
      </c>
      <c r="B95" s="1" t="s">
        <v>400</v>
      </c>
      <c r="C95" s="1" t="s">
        <v>786</v>
      </c>
      <c r="D95" s="2" t="s">
        <v>14</v>
      </c>
      <c r="E95" s="6" t="n">
        <v>2E-005</v>
      </c>
      <c r="G95" s="7" t="str">
        <f aca="false">VLOOKUP(B95,[1]Foglio1!$B$1:$C$952,2,FALSE())</f>
        <v>  HE860470</v>
      </c>
    </row>
    <row r="96" customFormat="false" ht="12.75" hidden="false" customHeight="false" outlineLevel="0" collapsed="false">
      <c r="A96" s="1" t="s">
        <v>405</v>
      </c>
      <c r="B96" s="1" t="s">
        <v>408</v>
      </c>
      <c r="C96" s="1" t="s">
        <v>802</v>
      </c>
      <c r="D96" s="2" t="s">
        <v>9</v>
      </c>
      <c r="E96" s="6" t="n">
        <v>3E-005</v>
      </c>
      <c r="G96" s="7" t="str">
        <f aca="false">VLOOKUP(B96,[1]Foglio1!$B$1:$C$952,2,FALSE())</f>
        <v>  HE863165</v>
      </c>
    </row>
    <row r="97" customFormat="false" ht="12.75" hidden="false" customHeight="false" outlineLevel="0" collapsed="false">
      <c r="A97" s="1" t="s">
        <v>405</v>
      </c>
      <c r="B97" s="1" t="s">
        <v>416</v>
      </c>
      <c r="C97" s="1" t="s">
        <v>803</v>
      </c>
      <c r="D97" s="2" t="s">
        <v>14</v>
      </c>
      <c r="E97" s="3" t="n">
        <v>0.007</v>
      </c>
      <c r="G97" s="7" t="str">
        <f aca="false">VLOOKUP(B97,[1]Foglio1!$B$1:$C$952,2,FALSE())</f>
        <v>  HE863167</v>
      </c>
    </row>
    <row r="98" customFormat="false" ht="12.75" hidden="false" customHeight="false" outlineLevel="0" collapsed="false">
      <c r="A98" s="1" t="s">
        <v>405</v>
      </c>
      <c r="B98" s="1" t="s">
        <v>422</v>
      </c>
      <c r="C98" s="1" t="s">
        <v>804</v>
      </c>
      <c r="D98" s="2" t="s">
        <v>14</v>
      </c>
      <c r="E98" s="3" t="n">
        <v>0.005</v>
      </c>
      <c r="G98" s="7" t="str">
        <f aca="false">VLOOKUP(B98,[1]Foglio1!$B$1:$C$952,2,FALSE())</f>
        <v>  HE860472</v>
      </c>
    </row>
    <row r="99" customFormat="false" ht="12.75" hidden="false" customHeight="false" outlineLevel="0" collapsed="false">
      <c r="A99" s="1" t="s">
        <v>405</v>
      </c>
      <c r="B99" s="1" t="s">
        <v>422</v>
      </c>
      <c r="C99" s="1" t="s">
        <v>803</v>
      </c>
      <c r="D99" s="2" t="s">
        <v>14</v>
      </c>
      <c r="E99" s="3" t="n">
        <v>0.005</v>
      </c>
      <c r="G99" s="7" t="str">
        <f aca="false">VLOOKUP(B99,[1]Foglio1!$B$1:$C$952,2,FALSE())</f>
        <v>  HE860472</v>
      </c>
    </row>
    <row r="100" customFormat="false" ht="12.75" hidden="false" customHeight="false" outlineLevel="0" collapsed="false">
      <c r="A100" s="1" t="s">
        <v>405</v>
      </c>
      <c r="B100" s="1" t="s">
        <v>424</v>
      </c>
      <c r="C100" s="1" t="s">
        <v>803</v>
      </c>
      <c r="D100" s="2" t="s">
        <v>14</v>
      </c>
      <c r="E100" s="3" t="n">
        <v>0.002</v>
      </c>
      <c r="G100" s="7" t="str">
        <f aca="false">VLOOKUP(B100,[1]Foglio1!$B$1:$C$952,2,FALSE())</f>
        <v>  HE863171</v>
      </c>
    </row>
    <row r="101" customFormat="false" ht="12.75" hidden="false" customHeight="false" outlineLevel="0" collapsed="false">
      <c r="A101" s="1" t="s">
        <v>405</v>
      </c>
      <c r="B101" s="1" t="s">
        <v>426</v>
      </c>
      <c r="C101" s="1" t="s">
        <v>803</v>
      </c>
      <c r="D101" s="2" t="s">
        <v>14</v>
      </c>
      <c r="E101" s="3" t="n">
        <v>0.003</v>
      </c>
      <c r="G101" s="7" t="str">
        <f aca="false">VLOOKUP(B101,[1]Foglio1!$B$1:$C$952,2,FALSE())</f>
        <v>  HE860472</v>
      </c>
    </row>
    <row r="102" customFormat="false" ht="12.75" hidden="false" customHeight="false" outlineLevel="0" collapsed="false">
      <c r="A102" s="1" t="s">
        <v>405</v>
      </c>
      <c r="B102" s="1" t="s">
        <v>427</v>
      </c>
      <c r="C102" s="1" t="s">
        <v>805</v>
      </c>
      <c r="D102" s="2" t="s">
        <v>14</v>
      </c>
      <c r="E102" s="3" t="n">
        <v>0.003</v>
      </c>
      <c r="G102" s="7" t="str">
        <f aca="false">VLOOKUP(B102,[1]Foglio1!$B$1:$C$952,2,FALSE())</f>
        <v>  HE860356</v>
      </c>
    </row>
    <row r="103" customFormat="false" ht="12.75" hidden="false" customHeight="false" outlineLevel="0" collapsed="false">
      <c r="A103" s="1" t="s">
        <v>405</v>
      </c>
      <c r="B103" s="1" t="s">
        <v>427</v>
      </c>
      <c r="C103" s="1" t="s">
        <v>803</v>
      </c>
      <c r="D103" s="2" t="s">
        <v>14</v>
      </c>
      <c r="E103" s="3" t="n">
        <v>0.003</v>
      </c>
      <c r="G103" s="7" t="str">
        <f aca="false">VLOOKUP(B103,[1]Foglio1!$B$1:$C$952,2,FALSE())</f>
        <v>  HE860356</v>
      </c>
    </row>
    <row r="104" customFormat="false" ht="12.75" hidden="false" customHeight="false" outlineLevel="0" collapsed="false">
      <c r="A104" s="1" t="s">
        <v>405</v>
      </c>
      <c r="B104" s="1" t="s">
        <v>429</v>
      </c>
      <c r="C104" s="1" t="s">
        <v>805</v>
      </c>
      <c r="D104" s="2" t="s">
        <v>14</v>
      </c>
      <c r="E104" s="3" t="n">
        <v>0.003</v>
      </c>
      <c r="G104" s="7" t="str">
        <f aca="false">VLOOKUP(B104,[1]Foglio1!$B$1:$C$952,2,FALSE())</f>
        <v>  HE863173</v>
      </c>
    </row>
    <row r="105" customFormat="false" ht="12.75" hidden="false" customHeight="false" outlineLevel="0" collapsed="false">
      <c r="A105" s="1" t="s">
        <v>405</v>
      </c>
      <c r="B105" s="1" t="s">
        <v>429</v>
      </c>
      <c r="C105" s="1" t="s">
        <v>803</v>
      </c>
      <c r="D105" s="2" t="s">
        <v>14</v>
      </c>
      <c r="E105" s="3" t="n">
        <v>0.003</v>
      </c>
      <c r="G105" s="7" t="str">
        <f aca="false">VLOOKUP(B105,[1]Foglio1!$B$1:$C$952,2,FALSE())</f>
        <v>  HE863173</v>
      </c>
    </row>
    <row r="106" customFormat="false" ht="12.75" hidden="false" customHeight="false" outlineLevel="0" collapsed="false">
      <c r="A106" s="1" t="s">
        <v>405</v>
      </c>
      <c r="B106" s="1" t="s">
        <v>435</v>
      </c>
      <c r="C106" s="1" t="s">
        <v>804</v>
      </c>
      <c r="D106" s="2" t="s">
        <v>14</v>
      </c>
      <c r="E106" s="3" t="n">
        <v>0.007</v>
      </c>
      <c r="G106" s="7" t="str">
        <f aca="false">VLOOKUP(B106,[1]Foglio1!$B$1:$C$952,2,FALSE())</f>
        <v>  HE860473</v>
      </c>
    </row>
    <row r="107" customFormat="false" ht="12.75" hidden="false" customHeight="false" outlineLevel="0" collapsed="false">
      <c r="A107" s="1" t="s">
        <v>405</v>
      </c>
      <c r="B107" s="1" t="s">
        <v>435</v>
      </c>
      <c r="C107" s="1" t="s">
        <v>803</v>
      </c>
      <c r="D107" s="2" t="s">
        <v>14</v>
      </c>
      <c r="E107" s="3" t="n">
        <v>0.007</v>
      </c>
      <c r="G107" s="7" t="str">
        <f aca="false">VLOOKUP(B107,[1]Foglio1!$B$1:$C$952,2,FALSE())</f>
        <v>  HE860473</v>
      </c>
    </row>
    <row r="108" customFormat="false" ht="12.75" hidden="false" customHeight="false" outlineLevel="0" collapsed="false">
      <c r="A108" s="1" t="s">
        <v>405</v>
      </c>
      <c r="B108" s="1" t="s">
        <v>436</v>
      </c>
      <c r="C108" s="1" t="s">
        <v>805</v>
      </c>
      <c r="D108" s="2" t="s">
        <v>14</v>
      </c>
      <c r="E108" s="3" t="n">
        <v>0.003</v>
      </c>
      <c r="G108" s="7" t="str">
        <f aca="false">VLOOKUP(B108,[1]Foglio1!$B$1:$C$952,2,FALSE())</f>
        <v>  HE863177</v>
      </c>
    </row>
    <row r="109" customFormat="false" ht="12.75" hidden="false" customHeight="false" outlineLevel="0" collapsed="false">
      <c r="A109" s="1" t="s">
        <v>405</v>
      </c>
      <c r="B109" s="1" t="s">
        <v>436</v>
      </c>
      <c r="C109" s="1" t="s">
        <v>803</v>
      </c>
      <c r="D109" s="2" t="s">
        <v>14</v>
      </c>
      <c r="E109" s="3" t="n">
        <v>0.003</v>
      </c>
      <c r="G109" s="7" t="str">
        <f aca="false">VLOOKUP(B109,[1]Foglio1!$B$1:$C$952,2,FALSE())</f>
        <v>  HE863177</v>
      </c>
    </row>
    <row r="110" customFormat="false" ht="12.75" hidden="false" customHeight="false" outlineLevel="0" collapsed="false">
      <c r="A110" s="1" t="s">
        <v>438</v>
      </c>
      <c r="B110" s="1" t="s">
        <v>442</v>
      </c>
      <c r="C110" s="1" t="s">
        <v>806</v>
      </c>
      <c r="D110" s="2" t="s">
        <v>14</v>
      </c>
      <c r="E110" s="3" t="n">
        <v>0.003</v>
      </c>
      <c r="G110" s="7" t="str">
        <f aca="false">VLOOKUP(B110,[1]Foglio1!$B$1:$C$952,2,FALSE())</f>
        <v>  HE863179</v>
      </c>
    </row>
    <row r="111" customFormat="false" ht="12.75" hidden="false" customHeight="false" outlineLevel="0" collapsed="false">
      <c r="A111" s="1" t="s">
        <v>438</v>
      </c>
      <c r="B111" s="1" t="s">
        <v>445</v>
      </c>
      <c r="C111" s="1" t="s">
        <v>807</v>
      </c>
      <c r="D111" s="2" t="s">
        <v>14</v>
      </c>
      <c r="E111" s="6" t="n">
        <v>2E-005</v>
      </c>
      <c r="G111" s="7" t="str">
        <f aca="false">VLOOKUP(B111,[1]Foglio1!$B$1:$C$952,2,FALSE())</f>
        <v>  HE860474</v>
      </c>
    </row>
    <row r="112" customFormat="false" ht="12.75" hidden="false" customHeight="false" outlineLevel="0" collapsed="false">
      <c r="A112" s="1" t="s">
        <v>438</v>
      </c>
      <c r="B112" s="1" t="s">
        <v>447</v>
      </c>
      <c r="C112" s="1" t="s">
        <v>807</v>
      </c>
      <c r="D112" s="2" t="s">
        <v>14</v>
      </c>
      <c r="E112" s="6" t="n">
        <v>4E-005</v>
      </c>
      <c r="G112" s="7" t="str">
        <f aca="false">VLOOKUP(B112,[1]Foglio1!$B$1:$C$952,2,FALSE())</f>
        <v>  HE863181</v>
      </c>
    </row>
    <row r="113" customFormat="false" ht="12.75" hidden="false" customHeight="false" outlineLevel="0" collapsed="false">
      <c r="A113" s="1" t="s">
        <v>438</v>
      </c>
      <c r="B113" s="1" t="s">
        <v>449</v>
      </c>
      <c r="C113" s="1" t="s">
        <v>807</v>
      </c>
      <c r="D113" s="2" t="s">
        <v>14</v>
      </c>
      <c r="E113" s="6" t="n">
        <v>2E-005</v>
      </c>
      <c r="G113" s="7" t="str">
        <f aca="false">VLOOKUP(B113,[1]Foglio1!$B$1:$C$952,2,FALSE())</f>
        <v>  HE860475</v>
      </c>
    </row>
    <row r="114" customFormat="false" ht="12.75" hidden="false" customHeight="false" outlineLevel="0" collapsed="false">
      <c r="A114" s="1" t="s">
        <v>438</v>
      </c>
      <c r="B114" s="1" t="s">
        <v>451</v>
      </c>
      <c r="C114" s="1" t="s">
        <v>807</v>
      </c>
      <c r="D114" s="2" t="s">
        <v>14</v>
      </c>
      <c r="E114" s="6" t="n">
        <v>5E-006</v>
      </c>
      <c r="G114" s="7" t="str">
        <f aca="false">VLOOKUP(B114,[1]Foglio1!$B$1:$C$952,2,FALSE())</f>
        <v>  HE860366</v>
      </c>
    </row>
    <row r="115" customFormat="false" ht="12.75" hidden="false" customHeight="false" outlineLevel="0" collapsed="false">
      <c r="A115" s="1" t="s">
        <v>453</v>
      </c>
      <c r="B115" s="1" t="s">
        <v>454</v>
      </c>
      <c r="C115" s="1" t="s">
        <v>808</v>
      </c>
      <c r="D115" s="2" t="s">
        <v>14</v>
      </c>
      <c r="E115" s="6" t="n">
        <v>0.0001</v>
      </c>
      <c r="G115" s="7" t="str">
        <f aca="false">VLOOKUP(B115,[1]Foglio1!$B$1:$C$952,2,FALSE())</f>
        <v>  HE863183</v>
      </c>
    </row>
    <row r="116" customFormat="false" ht="12.75" hidden="false" customHeight="false" outlineLevel="0" collapsed="false">
      <c r="A116" s="1" t="s">
        <v>453</v>
      </c>
      <c r="B116" s="1" t="s">
        <v>457</v>
      </c>
      <c r="C116" s="1" t="s">
        <v>808</v>
      </c>
      <c r="D116" s="2" t="s">
        <v>14</v>
      </c>
      <c r="E116" s="6" t="n">
        <v>4E-005</v>
      </c>
      <c r="G116" s="7" t="str">
        <f aca="false">VLOOKUP(B116,[1]Foglio1!$B$1:$C$952,2,FALSE())</f>
        <v>  HE860475</v>
      </c>
    </row>
    <row r="117" customFormat="false" ht="12.75" hidden="false" customHeight="false" outlineLevel="0" collapsed="false">
      <c r="A117" s="1" t="s">
        <v>453</v>
      </c>
      <c r="B117" s="1" t="s">
        <v>458</v>
      </c>
      <c r="C117" s="1" t="s">
        <v>809</v>
      </c>
      <c r="D117" s="2" t="s">
        <v>14</v>
      </c>
      <c r="E117" s="6" t="n">
        <v>5E-006</v>
      </c>
      <c r="G117" s="7" t="str">
        <f aca="false">VLOOKUP(B117,[1]Foglio1!$B$1:$C$952,2,FALSE())</f>
        <v>  HE863185</v>
      </c>
    </row>
    <row r="118" customFormat="false" ht="12.75" hidden="false" customHeight="false" outlineLevel="0" collapsed="false">
      <c r="A118" s="1" t="s">
        <v>453</v>
      </c>
      <c r="B118" s="1" t="s">
        <v>460</v>
      </c>
      <c r="C118" s="1" t="s">
        <v>809</v>
      </c>
      <c r="D118" s="2" t="s">
        <v>14</v>
      </c>
      <c r="E118" s="6" t="n">
        <v>5E-006</v>
      </c>
      <c r="G118" s="7" t="str">
        <f aca="false">VLOOKUP(B118,[1]Foglio1!$B$1:$C$952,2,FALSE())</f>
        <v>  HE860476</v>
      </c>
    </row>
    <row r="119" customFormat="false" ht="12.75" hidden="false" customHeight="false" outlineLevel="0" collapsed="false">
      <c r="A119" s="1" t="s">
        <v>453</v>
      </c>
      <c r="B119" s="1" t="s">
        <v>462</v>
      </c>
      <c r="C119" s="1" t="s">
        <v>810</v>
      </c>
      <c r="D119" s="2" t="s">
        <v>14</v>
      </c>
      <c r="E119" s="6" t="n">
        <v>7E-006</v>
      </c>
      <c r="G119" s="7" t="str">
        <f aca="false">VLOOKUP(B119,[1]Foglio1!$B$1:$C$952,2,FALSE())</f>
        <v>  HE863187</v>
      </c>
    </row>
    <row r="120" customFormat="false" ht="12.75" hidden="false" customHeight="false" outlineLevel="0" collapsed="false">
      <c r="A120" s="1" t="s">
        <v>453</v>
      </c>
      <c r="B120" s="1" t="s">
        <v>231</v>
      </c>
      <c r="C120" s="1" t="s">
        <v>791</v>
      </c>
      <c r="D120" s="2" t="s">
        <v>14</v>
      </c>
      <c r="E120" s="6" t="n">
        <v>0.0001</v>
      </c>
      <c r="G120" s="7" t="str">
        <f aca="false">VLOOKUP(B120,[1]Foglio1!$B$1:$C$952,2,FALSE())</f>
        <v>  HE863093</v>
      </c>
    </row>
    <row r="121" customFormat="false" ht="12.75" hidden="false" customHeight="false" outlineLevel="0" collapsed="false">
      <c r="A121" s="1" t="s">
        <v>453</v>
      </c>
      <c r="B121" s="1" t="s">
        <v>464</v>
      </c>
      <c r="C121" s="1" t="s">
        <v>811</v>
      </c>
      <c r="D121" s="2" t="s">
        <v>14</v>
      </c>
      <c r="E121" s="6" t="n">
        <v>5E-006</v>
      </c>
      <c r="G121" s="7" t="str">
        <f aca="false">VLOOKUP(B121,[1]Foglio1!$B$1:$C$952,2,FALSE())</f>
        <v>  HE860476</v>
      </c>
    </row>
    <row r="122" customFormat="false" ht="12.75" hidden="false" customHeight="false" outlineLevel="0" collapsed="false">
      <c r="A122" s="1" t="s">
        <v>453</v>
      </c>
      <c r="B122" s="1" t="s">
        <v>465</v>
      </c>
      <c r="C122" s="1" t="s">
        <v>811</v>
      </c>
      <c r="D122" s="2" t="s">
        <v>14</v>
      </c>
      <c r="E122" s="6" t="n">
        <v>2E-007</v>
      </c>
      <c r="G122" s="7" t="str">
        <f aca="false">VLOOKUP(B122,[1]Foglio1!$B$1:$C$952,2,FALSE())</f>
        <v>  HE863189</v>
      </c>
    </row>
    <row r="123" customFormat="false" ht="12.75" hidden="false" customHeight="false" outlineLevel="0" collapsed="false">
      <c r="A123" s="1" t="s">
        <v>453</v>
      </c>
      <c r="B123" s="1" t="s">
        <v>467</v>
      </c>
      <c r="C123" s="1" t="s">
        <v>808</v>
      </c>
      <c r="D123" s="2" t="s">
        <v>14</v>
      </c>
      <c r="E123" s="6" t="n">
        <v>0.0001</v>
      </c>
      <c r="G123" s="7" t="str">
        <f aca="false">VLOOKUP(B123,[1]Foglio1!$B$1:$C$952,2,FALSE())</f>
        <v>  HE860477</v>
      </c>
    </row>
    <row r="124" customFormat="false" ht="12.75" hidden="false" customHeight="false" outlineLevel="0" collapsed="false">
      <c r="A124" s="1" t="s">
        <v>453</v>
      </c>
      <c r="B124" s="1" t="s">
        <v>241</v>
      </c>
      <c r="C124" s="1" t="s">
        <v>793</v>
      </c>
      <c r="D124" s="2" t="s">
        <v>14</v>
      </c>
      <c r="E124" s="6" t="n">
        <v>0.0001</v>
      </c>
      <c r="G124" s="7" t="str">
        <f aca="false">VLOOKUP(B124,[1]Foglio1!$B$1:$C$952,2,FALSE())</f>
        <v>  HE863097</v>
      </c>
    </row>
    <row r="125" customFormat="false" ht="12.75" hidden="false" customHeight="false" outlineLevel="0" collapsed="false">
      <c r="A125" s="1" t="s">
        <v>453</v>
      </c>
      <c r="B125" s="1" t="s">
        <v>244</v>
      </c>
      <c r="C125" s="1" t="s">
        <v>793</v>
      </c>
      <c r="D125" s="2" t="s">
        <v>14</v>
      </c>
      <c r="E125" s="6" t="n">
        <v>4E-005</v>
      </c>
      <c r="G125" s="7" t="str">
        <f aca="false">VLOOKUP(B125,[1]Foglio1!$B$1:$C$952,2,FALSE())</f>
        <v>  HE860454</v>
      </c>
    </row>
    <row r="126" customFormat="false" ht="12.75" hidden="false" customHeight="false" outlineLevel="0" collapsed="false">
      <c r="A126" s="1" t="s">
        <v>453</v>
      </c>
      <c r="B126" s="1" t="s">
        <v>247</v>
      </c>
      <c r="C126" s="1" t="s">
        <v>793</v>
      </c>
      <c r="D126" s="2" t="s">
        <v>14</v>
      </c>
      <c r="E126" s="6" t="n">
        <v>2E-005</v>
      </c>
      <c r="G126" s="7" t="str">
        <f aca="false">VLOOKUP(B126,[1]Foglio1!$B$1:$C$952,2,FALSE())</f>
        <v>  HE863099</v>
      </c>
    </row>
    <row r="127" customFormat="false" ht="12.75" hidden="false" customHeight="false" outlineLevel="0" collapsed="false">
      <c r="A127" s="1" t="s">
        <v>453</v>
      </c>
      <c r="B127" s="1" t="s">
        <v>249</v>
      </c>
      <c r="C127" s="1" t="s">
        <v>791</v>
      </c>
      <c r="D127" s="2" t="s">
        <v>14</v>
      </c>
      <c r="E127" s="6" t="n">
        <v>5E-006</v>
      </c>
      <c r="G127" s="7" t="str">
        <f aca="false">VLOOKUP(B127,[1]Foglio1!$B$1:$C$952,2,FALSE())</f>
        <v>  HE860454</v>
      </c>
    </row>
    <row r="128" customFormat="false" ht="12.75" hidden="false" customHeight="false" outlineLevel="0" collapsed="false">
      <c r="A128" s="1" t="s">
        <v>453</v>
      </c>
      <c r="B128" s="1" t="s">
        <v>472</v>
      </c>
      <c r="C128" s="1" t="s">
        <v>812</v>
      </c>
      <c r="D128" s="2" t="s">
        <v>14</v>
      </c>
      <c r="E128" s="6" t="n">
        <v>5E-006</v>
      </c>
      <c r="G128" s="7" t="str">
        <f aca="false">VLOOKUP(B128,[1]Foglio1!$B$1:$C$952,2,FALSE())</f>
        <v>  HE860477</v>
      </c>
    </row>
    <row r="129" customFormat="false" ht="12.75" hidden="false" customHeight="false" outlineLevel="0" collapsed="false">
      <c r="A129" s="1" t="s">
        <v>453</v>
      </c>
      <c r="B129" s="1" t="s">
        <v>473</v>
      </c>
      <c r="C129" s="1" t="s">
        <v>811</v>
      </c>
      <c r="D129" s="2" t="s">
        <v>14</v>
      </c>
      <c r="E129" s="6" t="n">
        <v>2E-006</v>
      </c>
      <c r="G129" s="7" t="str">
        <f aca="false">VLOOKUP(B129,[1]Foglio1!$B$1:$C$952,2,FALSE())</f>
        <v>  HE863193</v>
      </c>
    </row>
    <row r="130" customFormat="false" ht="12.75" hidden="false" customHeight="false" outlineLevel="0" collapsed="false">
      <c r="A130" s="1" t="s">
        <v>453</v>
      </c>
      <c r="B130" s="1" t="s">
        <v>475</v>
      </c>
      <c r="C130" s="1" t="s">
        <v>811</v>
      </c>
      <c r="D130" s="2" t="s">
        <v>14</v>
      </c>
      <c r="E130" s="6" t="n">
        <v>5E-007</v>
      </c>
      <c r="G130" s="7" t="str">
        <f aca="false">VLOOKUP(B130,[1]Foglio1!$B$1:$C$952,2,FALSE())</f>
        <v>  HE860478</v>
      </c>
    </row>
    <row r="131" customFormat="false" ht="12.75" hidden="false" customHeight="false" outlineLevel="0" collapsed="false">
      <c r="A131" s="1" t="s">
        <v>453</v>
      </c>
      <c r="B131" s="1" t="s">
        <v>477</v>
      </c>
      <c r="C131" s="1" t="s">
        <v>808</v>
      </c>
      <c r="D131" s="2" t="s">
        <v>14</v>
      </c>
      <c r="E131" s="6" t="n">
        <v>0.0001</v>
      </c>
      <c r="G131" s="7" t="str">
        <f aca="false">VLOOKUP(B131,[1]Foglio1!$B$1:$C$952,2,FALSE())</f>
        <v>  HE863195</v>
      </c>
    </row>
    <row r="132" customFormat="false" ht="12.75" hidden="false" customHeight="false" outlineLevel="0" collapsed="false">
      <c r="A132" s="1" t="s">
        <v>453</v>
      </c>
      <c r="B132" s="1" t="s">
        <v>479</v>
      </c>
      <c r="C132" s="1" t="s">
        <v>808</v>
      </c>
      <c r="D132" s="2" t="s">
        <v>14</v>
      </c>
      <c r="E132" s="6" t="n">
        <v>2E-005</v>
      </c>
      <c r="G132" s="7" t="str">
        <f aca="false">VLOOKUP(B132,[1]Foglio1!$B$1:$C$952,2,FALSE())</f>
        <v>  HE860478</v>
      </c>
    </row>
    <row r="133" customFormat="false" ht="12.75" hidden="false" customHeight="false" outlineLevel="0" collapsed="false">
      <c r="A133" s="1" t="s">
        <v>453</v>
      </c>
      <c r="B133" s="1" t="s">
        <v>480</v>
      </c>
      <c r="C133" s="1" t="s">
        <v>809</v>
      </c>
      <c r="D133" s="2" t="s">
        <v>14</v>
      </c>
      <c r="E133" s="6" t="n">
        <v>5E-006</v>
      </c>
      <c r="G133" s="7" t="str">
        <f aca="false">VLOOKUP(B133,[1]Foglio1!$B$1:$C$952,2,FALSE())</f>
        <v>  HE863197</v>
      </c>
    </row>
    <row r="134" customFormat="false" ht="12.75" hidden="false" customHeight="false" outlineLevel="0" collapsed="false">
      <c r="A134" s="1" t="s">
        <v>453</v>
      </c>
      <c r="B134" s="1" t="s">
        <v>482</v>
      </c>
      <c r="C134" s="1" t="s">
        <v>809</v>
      </c>
      <c r="D134" s="2" t="s">
        <v>14</v>
      </c>
      <c r="E134" s="6" t="n">
        <v>2E-006</v>
      </c>
      <c r="G134" s="7" t="str">
        <f aca="false">VLOOKUP(B134,[1]Foglio1!$B$1:$C$952,2,FALSE())</f>
        <v>  HE860479</v>
      </c>
    </row>
    <row r="135" customFormat="false" ht="12.75" hidden="false" customHeight="false" outlineLevel="0" collapsed="false">
      <c r="A135" s="1" t="s">
        <v>453</v>
      </c>
      <c r="B135" s="1" t="s">
        <v>484</v>
      </c>
      <c r="C135" s="1" t="s">
        <v>809</v>
      </c>
      <c r="D135" s="2" t="s">
        <v>14</v>
      </c>
      <c r="E135" s="6" t="n">
        <v>2E-006</v>
      </c>
      <c r="G135" s="7" t="str">
        <f aca="false">VLOOKUP(B135,[1]Foglio1!$B$1:$C$952,2,FALSE())</f>
        <v>  HE863199</v>
      </c>
    </row>
    <row r="136" customFormat="false" ht="12.75" hidden="false" customHeight="false" outlineLevel="0" collapsed="false">
      <c r="A136" s="1" t="s">
        <v>453</v>
      </c>
      <c r="B136" s="1" t="s">
        <v>260</v>
      </c>
      <c r="C136" s="1" t="s">
        <v>793</v>
      </c>
      <c r="D136" s="2" t="s">
        <v>14</v>
      </c>
      <c r="E136" s="6" t="n">
        <v>0.0001</v>
      </c>
      <c r="G136" s="7" t="str">
        <f aca="false">VLOOKUP(B136,[1]Foglio1!$B$1:$C$952,2,FALSE())</f>
        <v>  HE860456</v>
      </c>
    </row>
    <row r="137" customFormat="false" ht="12.75" hidden="false" customHeight="false" outlineLevel="0" collapsed="false">
      <c r="A137" s="1" t="s">
        <v>453</v>
      </c>
      <c r="B137" s="1" t="s">
        <v>486</v>
      </c>
      <c r="C137" s="1" t="s">
        <v>808</v>
      </c>
      <c r="D137" s="2" t="s">
        <v>14</v>
      </c>
      <c r="E137" s="6" t="n">
        <v>0.0001</v>
      </c>
      <c r="G137" s="7" t="str">
        <f aca="false">VLOOKUP(B137,[1]Foglio1!$B$1:$C$952,2,FALSE())</f>
        <v>  HE860479</v>
      </c>
    </row>
    <row r="138" customFormat="false" ht="12.75" hidden="false" customHeight="false" outlineLevel="0" collapsed="false">
      <c r="A138" s="1" t="s">
        <v>453</v>
      </c>
      <c r="B138" s="1" t="s">
        <v>487</v>
      </c>
      <c r="C138" s="1" t="s">
        <v>808</v>
      </c>
      <c r="D138" s="2" t="s">
        <v>14</v>
      </c>
      <c r="E138" s="6" t="n">
        <v>4E-005</v>
      </c>
      <c r="G138" s="7" t="str">
        <f aca="false">VLOOKUP(B138,[1]Foglio1!$B$1:$C$952,2,FALSE())</f>
        <v>  HE863201</v>
      </c>
    </row>
    <row r="139" customFormat="false" ht="12.75" hidden="false" customHeight="false" outlineLevel="0" collapsed="false">
      <c r="A139" s="1" t="s">
        <v>453</v>
      </c>
      <c r="B139" s="1" t="s">
        <v>489</v>
      </c>
      <c r="C139" s="1" t="s">
        <v>808</v>
      </c>
      <c r="D139" s="2" t="s">
        <v>14</v>
      </c>
      <c r="E139" s="6" t="n">
        <v>2E-005</v>
      </c>
      <c r="G139" s="7" t="str">
        <f aca="false">VLOOKUP(B139,[1]Foglio1!$B$1:$C$952,2,FALSE())</f>
        <v>  HE860480</v>
      </c>
    </row>
    <row r="140" customFormat="false" ht="12.75" hidden="false" customHeight="false" outlineLevel="0" collapsed="false">
      <c r="A140" s="1" t="s">
        <v>453</v>
      </c>
      <c r="B140" s="1" t="s">
        <v>491</v>
      </c>
      <c r="C140" s="1" t="s">
        <v>808</v>
      </c>
      <c r="D140" s="2" t="s">
        <v>14</v>
      </c>
      <c r="E140" s="6" t="n">
        <v>5E-006</v>
      </c>
      <c r="G140" s="7" t="str">
        <f aca="false">VLOOKUP(B140,[1]Foglio1!$B$1:$C$952,2,FALSE())</f>
        <v>  HE863203</v>
      </c>
    </row>
    <row r="141" customFormat="false" ht="12.75" hidden="false" customHeight="false" outlineLevel="0" collapsed="false">
      <c r="A141" s="1" t="s">
        <v>453</v>
      </c>
      <c r="B141" s="1" t="s">
        <v>493</v>
      </c>
      <c r="C141" s="1" t="s">
        <v>809</v>
      </c>
      <c r="D141" s="2" t="s">
        <v>14</v>
      </c>
      <c r="E141" s="6" t="n">
        <v>2E-006</v>
      </c>
      <c r="G141" s="7" t="str">
        <f aca="false">VLOOKUP(B141,[1]Foglio1!$B$1:$C$952,2,FALSE())</f>
        <v>  HE860480</v>
      </c>
    </row>
    <row r="142" customFormat="false" ht="12.75" hidden="false" customHeight="false" outlineLevel="0" collapsed="false">
      <c r="A142" s="1" t="s">
        <v>453</v>
      </c>
      <c r="B142" s="1" t="s">
        <v>268</v>
      </c>
      <c r="C142" s="1" t="s">
        <v>793</v>
      </c>
      <c r="D142" s="2" t="s">
        <v>14</v>
      </c>
      <c r="E142" s="6" t="n">
        <v>0.0001</v>
      </c>
      <c r="G142" s="7" t="str">
        <f aca="false">VLOOKUP(B142,[1]Foglio1!$B$1:$C$952,2,FALSE())</f>
        <v>  HE860457</v>
      </c>
    </row>
    <row r="143" customFormat="false" ht="12.75" hidden="false" customHeight="false" outlineLevel="0" collapsed="false">
      <c r="A143" s="1" t="s">
        <v>453</v>
      </c>
      <c r="B143" s="1" t="s">
        <v>270</v>
      </c>
      <c r="C143" s="1" t="s">
        <v>793</v>
      </c>
      <c r="D143" s="2" t="s">
        <v>14</v>
      </c>
      <c r="E143" s="6" t="n">
        <v>4E-005</v>
      </c>
      <c r="G143" s="7" t="str">
        <f aca="false">VLOOKUP(B143,[1]Foglio1!$B$1:$C$952,2,FALSE())</f>
        <v>  HE863111</v>
      </c>
    </row>
    <row r="144" customFormat="false" ht="12.75" hidden="false" customHeight="false" outlineLevel="0" collapsed="false">
      <c r="A144" s="1" t="s">
        <v>453</v>
      </c>
      <c r="B144" s="1" t="s">
        <v>494</v>
      </c>
      <c r="C144" s="1" t="s">
        <v>812</v>
      </c>
      <c r="D144" s="2" t="s">
        <v>14</v>
      </c>
      <c r="E144" s="6" t="n">
        <v>4E-005</v>
      </c>
      <c r="G144" s="7" t="str">
        <f aca="false">VLOOKUP(B144,[1]Foglio1!$B$1:$C$952,2,FALSE())</f>
        <v>  HE863205</v>
      </c>
    </row>
    <row r="145" customFormat="false" ht="12.75" hidden="false" customHeight="false" outlineLevel="0" collapsed="false">
      <c r="A145" s="1" t="s">
        <v>453</v>
      </c>
      <c r="B145" s="1" t="s">
        <v>496</v>
      </c>
      <c r="C145" s="1" t="s">
        <v>812</v>
      </c>
      <c r="D145" s="2" t="s">
        <v>14</v>
      </c>
      <c r="E145" s="6" t="n">
        <v>2E-005</v>
      </c>
      <c r="G145" s="7" t="str">
        <f aca="false">VLOOKUP(B145,[1]Foglio1!$B$1:$C$952,2,FALSE())</f>
        <v>  HE860481</v>
      </c>
    </row>
    <row r="146" customFormat="false" ht="12.75" hidden="false" customHeight="false" outlineLevel="0" collapsed="false">
      <c r="A146" s="1" t="s">
        <v>453</v>
      </c>
      <c r="B146" s="1" t="s">
        <v>498</v>
      </c>
      <c r="C146" s="1" t="s">
        <v>813</v>
      </c>
      <c r="D146" s="2" t="s">
        <v>14</v>
      </c>
      <c r="E146" s="6" t="n">
        <v>5E-006</v>
      </c>
      <c r="G146" s="7" t="str">
        <f aca="false">VLOOKUP(B146,[1]Foglio1!$B$1:$C$952,2,FALSE())</f>
        <v>  HE863207</v>
      </c>
    </row>
    <row r="147" customFormat="false" ht="12.75" hidden="false" customHeight="false" outlineLevel="0" collapsed="false">
      <c r="A147" s="1" t="s">
        <v>453</v>
      </c>
      <c r="B147" s="1" t="s">
        <v>500</v>
      </c>
      <c r="C147" s="1" t="s">
        <v>813</v>
      </c>
      <c r="D147" s="2" t="s">
        <v>14</v>
      </c>
      <c r="E147" s="6" t="n">
        <v>2E-006</v>
      </c>
      <c r="G147" s="7" t="str">
        <f aca="false">VLOOKUP(B147,[1]Foglio1!$B$1:$C$952,2,FALSE())</f>
        <v>  HE860481</v>
      </c>
    </row>
    <row r="148" customFormat="false" ht="12.75" hidden="false" customHeight="false" outlineLevel="0" collapsed="false">
      <c r="A148" s="1" t="s">
        <v>453</v>
      </c>
      <c r="B148" s="1" t="s">
        <v>501</v>
      </c>
      <c r="C148" s="1" t="s">
        <v>814</v>
      </c>
      <c r="D148" s="2" t="s">
        <v>14</v>
      </c>
      <c r="E148" s="6" t="n">
        <v>5E-007</v>
      </c>
      <c r="G148" s="7" t="str">
        <f aca="false">VLOOKUP(B148,[1]Foglio1!$B$1:$C$952,2,FALSE())</f>
        <v>  HE863209</v>
      </c>
    </row>
    <row r="149" customFormat="false" ht="12.75" hidden="false" customHeight="false" outlineLevel="0" collapsed="false">
      <c r="A149" s="1" t="s">
        <v>453</v>
      </c>
      <c r="B149" s="1" t="s">
        <v>503</v>
      </c>
      <c r="C149" s="1" t="s">
        <v>809</v>
      </c>
      <c r="D149" s="2" t="s">
        <v>14</v>
      </c>
      <c r="E149" s="6" t="n">
        <v>0.0001</v>
      </c>
      <c r="G149" s="7" t="str">
        <f aca="false">VLOOKUP(B149,[1]Foglio1!$B$1:$C$952,2,FALSE())</f>
        <v>  HE860482</v>
      </c>
    </row>
    <row r="150" customFormat="false" ht="12.75" hidden="false" customHeight="false" outlineLevel="0" collapsed="false">
      <c r="A150" s="1" t="s">
        <v>453</v>
      </c>
      <c r="B150" s="1" t="s">
        <v>272</v>
      </c>
      <c r="C150" s="1" t="s">
        <v>793</v>
      </c>
      <c r="D150" s="2" t="s">
        <v>14</v>
      </c>
      <c r="E150" s="6" t="n">
        <v>0.0001</v>
      </c>
      <c r="G150" s="7" t="str">
        <f aca="false">VLOOKUP(B150,[1]Foglio1!$B$1:$C$952,2,FALSE())</f>
        <v>  HE860457</v>
      </c>
    </row>
    <row r="151" customFormat="false" ht="12.75" hidden="false" customHeight="false" outlineLevel="0" collapsed="false">
      <c r="A151" s="1" t="s">
        <v>453</v>
      </c>
      <c r="B151" s="1" t="s">
        <v>273</v>
      </c>
      <c r="C151" s="1" t="s">
        <v>793</v>
      </c>
      <c r="D151" s="2" t="s">
        <v>14</v>
      </c>
      <c r="E151" s="6" t="n">
        <v>4E-005</v>
      </c>
      <c r="G151" s="7" t="str">
        <f aca="false">VLOOKUP(B151,[1]Foglio1!$B$1:$C$952,2,FALSE())</f>
        <v>  HE863113</v>
      </c>
    </row>
    <row r="152" customFormat="false" ht="12.75" hidden="false" customHeight="false" outlineLevel="0" collapsed="false">
      <c r="A152" s="1" t="s">
        <v>453</v>
      </c>
      <c r="B152" s="1" t="s">
        <v>275</v>
      </c>
      <c r="C152" s="1" t="s">
        <v>793</v>
      </c>
      <c r="D152" s="2" t="s">
        <v>14</v>
      </c>
      <c r="E152" s="6" t="n">
        <v>2E-005</v>
      </c>
      <c r="G152" s="7" t="str">
        <f aca="false">VLOOKUP(B152,[1]Foglio1!$B$1:$C$952,2,FALSE())</f>
        <v>  HE860458</v>
      </c>
    </row>
    <row r="153" customFormat="false" ht="12.75" hidden="false" customHeight="false" outlineLevel="0" collapsed="false">
      <c r="A153" s="1" t="s">
        <v>453</v>
      </c>
      <c r="B153" s="1" t="s">
        <v>277</v>
      </c>
      <c r="C153" s="1" t="s">
        <v>793</v>
      </c>
      <c r="D153" s="2" t="s">
        <v>14</v>
      </c>
      <c r="E153" s="6" t="n">
        <v>5E-006</v>
      </c>
      <c r="G153" s="7" t="str">
        <f aca="false">VLOOKUP(B153,[1]Foglio1!$B$1:$C$952,2,FALSE())</f>
        <v>  HE860285</v>
      </c>
    </row>
    <row r="154" customFormat="false" ht="12.75" hidden="false" customHeight="false" outlineLevel="0" collapsed="false">
      <c r="A154" s="1" t="s">
        <v>453</v>
      </c>
      <c r="B154" s="1" t="s">
        <v>279</v>
      </c>
      <c r="C154" s="1" t="s">
        <v>791</v>
      </c>
      <c r="D154" s="2" t="s">
        <v>14</v>
      </c>
      <c r="E154" s="6" t="n">
        <v>2E-006</v>
      </c>
      <c r="G154" s="7" t="str">
        <f aca="false">VLOOKUP(B154,[1]Foglio1!$B$1:$C$952,2,FALSE())</f>
        <v>  HE863115</v>
      </c>
    </row>
    <row r="155" customFormat="false" ht="12.75" hidden="false" customHeight="false" outlineLevel="0" collapsed="false">
      <c r="A155" s="1" t="s">
        <v>453</v>
      </c>
      <c r="B155" s="1" t="s">
        <v>510</v>
      </c>
      <c r="C155" s="1" t="s">
        <v>809</v>
      </c>
      <c r="D155" s="2" t="s">
        <v>14</v>
      </c>
      <c r="E155" s="6" t="n">
        <v>0.0007</v>
      </c>
      <c r="G155" s="7" t="str">
        <f aca="false">VLOOKUP(B155,[1]Foglio1!$B$1:$C$952,2,FALSE())</f>
        <v>  HE863213</v>
      </c>
    </row>
    <row r="156" customFormat="false" ht="12.75" hidden="false" customHeight="false" outlineLevel="0" collapsed="false">
      <c r="A156" s="1" t="s">
        <v>512</v>
      </c>
      <c r="B156" s="1" t="s">
        <v>513</v>
      </c>
      <c r="C156" s="1" t="s">
        <v>815</v>
      </c>
      <c r="D156" s="2" t="s">
        <v>14</v>
      </c>
      <c r="E156" s="6" t="n">
        <v>0.0001</v>
      </c>
      <c r="G156" s="7" t="str">
        <f aca="false">VLOOKUP(B156,[1]Foglio1!$B$1:$C$952,2,FALSE())</f>
        <v>  HE860483</v>
      </c>
    </row>
    <row r="157" customFormat="false" ht="12.75" hidden="false" customHeight="false" outlineLevel="0" collapsed="false">
      <c r="A157" s="1" t="s">
        <v>512</v>
      </c>
      <c r="B157" s="1" t="s">
        <v>516</v>
      </c>
      <c r="C157" s="1" t="s">
        <v>815</v>
      </c>
      <c r="D157" s="2" t="s">
        <v>14</v>
      </c>
      <c r="E157" s="6" t="n">
        <v>2E-005</v>
      </c>
      <c r="G157" s="7" t="str">
        <f aca="false">VLOOKUP(B157,[1]Foglio1!$B$1:$C$952,2,FALSE())</f>
        <v>  HE863215</v>
      </c>
    </row>
    <row r="158" customFormat="false" ht="12.75" hidden="false" customHeight="false" outlineLevel="0" collapsed="false">
      <c r="A158" s="1" t="s">
        <v>512</v>
      </c>
      <c r="B158" s="1" t="s">
        <v>518</v>
      </c>
      <c r="C158" s="1" t="s">
        <v>815</v>
      </c>
      <c r="D158" s="2" t="s">
        <v>14</v>
      </c>
      <c r="E158" s="6" t="n">
        <v>5E-006</v>
      </c>
      <c r="G158" s="7" t="str">
        <f aca="false">VLOOKUP(B158,[1]Foglio1!$B$1:$C$952,2,FALSE())</f>
        <v>  HE860483</v>
      </c>
    </row>
    <row r="159" customFormat="false" ht="12.75" hidden="false" customHeight="false" outlineLevel="0" collapsed="false">
      <c r="A159" s="1" t="s">
        <v>512</v>
      </c>
      <c r="B159" s="1" t="s">
        <v>519</v>
      </c>
      <c r="C159" s="1" t="s">
        <v>815</v>
      </c>
      <c r="D159" s="2" t="s">
        <v>14</v>
      </c>
      <c r="E159" s="6" t="n">
        <v>2E-005</v>
      </c>
      <c r="G159" s="7" t="str">
        <f aca="false">VLOOKUP(B159,[1]Foglio1!$B$1:$C$952,2,FALSE())</f>
        <v>  HE863217</v>
      </c>
    </row>
    <row r="160" customFormat="false" ht="12.75" hidden="false" customHeight="false" outlineLevel="0" collapsed="false">
      <c r="A160" s="1" t="s">
        <v>512</v>
      </c>
      <c r="B160" s="1" t="s">
        <v>521</v>
      </c>
      <c r="C160" s="1" t="s">
        <v>815</v>
      </c>
      <c r="D160" s="2" t="s">
        <v>14</v>
      </c>
      <c r="E160" s="6" t="n">
        <v>4E-005</v>
      </c>
      <c r="G160" s="7" t="str">
        <f aca="false">VLOOKUP(B160,[1]Foglio1!$B$1:$C$952,2,FALSE())</f>
        <v>  HE860484</v>
      </c>
    </row>
    <row r="161" customFormat="false" ht="12.75" hidden="false" customHeight="false" outlineLevel="0" collapsed="false">
      <c r="A161" s="1" t="s">
        <v>512</v>
      </c>
      <c r="B161" s="1" t="s">
        <v>524</v>
      </c>
      <c r="C161" s="1" t="s">
        <v>815</v>
      </c>
      <c r="D161" s="2" t="s">
        <v>14</v>
      </c>
      <c r="E161" s="6" t="n">
        <v>2E-005</v>
      </c>
      <c r="G161" s="7" t="str">
        <f aca="false">VLOOKUP(B161,[1]Foglio1!$B$1:$C$952,2,FALSE())</f>
        <v>  HE863219</v>
      </c>
    </row>
    <row r="162" customFormat="false" ht="12.75" hidden="false" customHeight="false" outlineLevel="0" collapsed="false">
      <c r="A162" s="1" t="s">
        <v>512</v>
      </c>
      <c r="B162" s="1" t="s">
        <v>526</v>
      </c>
      <c r="C162" s="1" t="s">
        <v>815</v>
      </c>
      <c r="D162" s="2" t="s">
        <v>14</v>
      </c>
      <c r="E162" s="6" t="n">
        <v>5E-006</v>
      </c>
      <c r="G162" s="7" t="str">
        <f aca="false">VLOOKUP(B162,[1]Foglio1!$B$1:$C$952,2,FALSE())</f>
        <v>  HE860484</v>
      </c>
    </row>
    <row r="163" customFormat="false" ht="12.75" hidden="false" customHeight="false" outlineLevel="0" collapsed="false">
      <c r="A163" s="1" t="s">
        <v>512</v>
      </c>
      <c r="B163" s="1" t="s">
        <v>527</v>
      </c>
      <c r="C163" s="1" t="s">
        <v>815</v>
      </c>
      <c r="D163" s="2" t="s">
        <v>14</v>
      </c>
      <c r="E163" s="6" t="n">
        <v>4E-005</v>
      </c>
      <c r="G163" s="7" t="str">
        <f aca="false">VLOOKUP(B163,[1]Foglio1!$B$1:$C$952,2,FALSE())</f>
        <v>  HE863221</v>
      </c>
    </row>
    <row r="164" customFormat="false" ht="12.75" hidden="false" customHeight="false" outlineLevel="0" collapsed="false">
      <c r="A164" s="1" t="s">
        <v>512</v>
      </c>
      <c r="B164" s="1" t="s">
        <v>529</v>
      </c>
      <c r="C164" s="1" t="s">
        <v>815</v>
      </c>
      <c r="D164" s="2" t="s">
        <v>14</v>
      </c>
      <c r="E164" s="6" t="n">
        <v>0.0007</v>
      </c>
      <c r="G164" s="7" t="str">
        <f aca="false">VLOOKUP(B164,[1]Foglio1!$B$1:$C$952,2,FALSE())</f>
        <v>  HE860485</v>
      </c>
    </row>
    <row r="165" customFormat="false" ht="12.75" hidden="false" customHeight="false" outlineLevel="0" collapsed="false">
      <c r="A165" s="1" t="s">
        <v>512</v>
      </c>
      <c r="B165" s="1" t="s">
        <v>532</v>
      </c>
      <c r="C165" s="1" t="s">
        <v>815</v>
      </c>
      <c r="D165" s="2" t="s">
        <v>14</v>
      </c>
      <c r="E165" s="6" t="n">
        <v>2E-006</v>
      </c>
      <c r="G165" s="7" t="str">
        <f aca="false">VLOOKUP(B165,[1]Foglio1!$B$1:$C$952,2,FALSE())</f>
        <v>  HE863223</v>
      </c>
    </row>
    <row r="166" customFormat="false" ht="12.75" hidden="false" customHeight="false" outlineLevel="0" collapsed="false">
      <c r="A166" s="1" t="s">
        <v>512</v>
      </c>
      <c r="B166" s="1" t="s">
        <v>534</v>
      </c>
      <c r="C166" s="1" t="s">
        <v>815</v>
      </c>
      <c r="D166" s="2" t="s">
        <v>14</v>
      </c>
      <c r="E166" s="6" t="n">
        <v>2E-005</v>
      </c>
      <c r="G166" s="7" t="str">
        <f aca="false">VLOOKUP(B166,[1]Foglio1!$B$1:$C$952,2,FALSE())</f>
        <v>  HE860485</v>
      </c>
    </row>
    <row r="167" customFormat="false" ht="12.75" hidden="false" customHeight="false" outlineLevel="0" collapsed="false">
      <c r="A167" s="1" t="s">
        <v>512</v>
      </c>
      <c r="B167" s="1" t="s">
        <v>535</v>
      </c>
      <c r="C167" s="1" t="s">
        <v>815</v>
      </c>
      <c r="D167" s="2" t="s">
        <v>14</v>
      </c>
      <c r="E167" s="6" t="n">
        <v>5E-006</v>
      </c>
      <c r="G167" s="7" t="str">
        <f aca="false">VLOOKUP(B167,[1]Foglio1!$B$1:$C$952,2,FALSE())</f>
        <v>  HE860370</v>
      </c>
    </row>
    <row r="168" customFormat="false" ht="12.75" hidden="false" customHeight="false" outlineLevel="0" collapsed="false">
      <c r="A168" s="1" t="s">
        <v>512</v>
      </c>
      <c r="B168" s="1" t="s">
        <v>537</v>
      </c>
      <c r="C168" s="1" t="s">
        <v>816</v>
      </c>
      <c r="D168" s="2" t="s">
        <v>14</v>
      </c>
      <c r="E168" s="6" t="n">
        <v>5E-007</v>
      </c>
      <c r="G168" s="7" t="str">
        <f aca="false">VLOOKUP(B168,[1]Foglio1!$B$1:$C$952,2,FALSE())</f>
        <v>  HE863225</v>
      </c>
    </row>
    <row r="169" customFormat="false" ht="12.75" hidden="false" customHeight="false" outlineLevel="0" collapsed="false">
      <c r="A169" s="1" t="s">
        <v>512</v>
      </c>
      <c r="B169" s="1" t="s">
        <v>539</v>
      </c>
      <c r="C169" s="1" t="s">
        <v>815</v>
      </c>
      <c r="D169" s="2" t="s">
        <v>14</v>
      </c>
      <c r="E169" s="6" t="n">
        <v>0.0002</v>
      </c>
      <c r="G169" s="7" t="str">
        <f aca="false">VLOOKUP(B169,[1]Foglio1!$B$1:$C$952,2,FALSE())</f>
        <v>  HE860486</v>
      </c>
    </row>
    <row r="170" customFormat="false" ht="12.75" hidden="false" customHeight="false" outlineLevel="0" collapsed="false">
      <c r="A170" s="1" t="s">
        <v>512</v>
      </c>
      <c r="B170" s="1" t="s">
        <v>541</v>
      </c>
      <c r="C170" s="1" t="s">
        <v>815</v>
      </c>
      <c r="D170" s="2" t="s">
        <v>14</v>
      </c>
      <c r="E170" s="6" t="n">
        <v>7E-005</v>
      </c>
      <c r="G170" s="7" t="str">
        <f aca="false">VLOOKUP(B170,[1]Foglio1!$B$1:$C$952,2,FALSE())</f>
        <v>  HE863227</v>
      </c>
    </row>
    <row r="171" customFormat="false" ht="12.75" hidden="false" customHeight="false" outlineLevel="0" collapsed="false">
      <c r="A171" s="1" t="s">
        <v>512</v>
      </c>
      <c r="B171" s="1" t="s">
        <v>543</v>
      </c>
      <c r="C171" s="1" t="s">
        <v>816</v>
      </c>
      <c r="D171" s="2" t="s">
        <v>14</v>
      </c>
      <c r="E171" s="6" t="n">
        <v>7E-005</v>
      </c>
      <c r="G171" s="7" t="str">
        <f aca="false">VLOOKUP(B171,[1]Foglio1!$B$1:$C$952,2,FALSE())</f>
        <v>  HE860486</v>
      </c>
    </row>
    <row r="172" customFormat="false" ht="12.75" hidden="false" customHeight="false" outlineLevel="0" collapsed="false">
      <c r="A172" s="1" t="s">
        <v>547</v>
      </c>
      <c r="B172" s="1" t="s">
        <v>548</v>
      </c>
      <c r="C172" s="1" t="s">
        <v>817</v>
      </c>
      <c r="D172" s="2" t="s">
        <v>14</v>
      </c>
      <c r="E172" s="6" t="n">
        <v>0.0001</v>
      </c>
      <c r="G172" s="7" t="str">
        <f aca="false">VLOOKUP(B172,[1]Foglio1!$B$1:$C$952,2,FALSE())</f>
        <v>  HE860487</v>
      </c>
    </row>
    <row r="173" customFormat="false" ht="12.75" hidden="false" customHeight="false" outlineLevel="0" collapsed="false">
      <c r="A173" s="1" t="s">
        <v>547</v>
      </c>
      <c r="B173" s="1" t="s">
        <v>551</v>
      </c>
      <c r="C173" s="1" t="s">
        <v>817</v>
      </c>
      <c r="D173" s="2" t="s">
        <v>14</v>
      </c>
      <c r="E173" s="6" t="n">
        <v>2E-005</v>
      </c>
      <c r="G173" s="7" t="str">
        <f aca="false">VLOOKUP(B173,[1]Foglio1!$B$1:$C$952,2,FALSE())</f>
        <v>  HE863231</v>
      </c>
    </row>
    <row r="174" customFormat="false" ht="12.75" hidden="false" customHeight="false" outlineLevel="0" collapsed="false">
      <c r="A174" s="1" t="s">
        <v>547</v>
      </c>
      <c r="B174" s="1" t="s">
        <v>553</v>
      </c>
      <c r="C174" s="1" t="s">
        <v>817</v>
      </c>
      <c r="D174" s="2" t="s">
        <v>14</v>
      </c>
      <c r="E174" s="6" t="n">
        <v>5E-006</v>
      </c>
      <c r="G174" s="7" t="str">
        <f aca="false">VLOOKUP(B174,[1]Foglio1!$B$1:$C$952,2,FALSE())</f>
        <v>  HE860388</v>
      </c>
    </row>
    <row r="175" customFormat="false" ht="12.75" hidden="false" customHeight="false" outlineLevel="0" collapsed="false">
      <c r="A175" s="1" t="s">
        <v>547</v>
      </c>
      <c r="B175" s="1" t="s">
        <v>555</v>
      </c>
      <c r="C175" s="1" t="s">
        <v>817</v>
      </c>
      <c r="D175" s="2" t="s">
        <v>14</v>
      </c>
      <c r="E175" s="6" t="n">
        <v>2E-005</v>
      </c>
      <c r="G175" s="7" t="str">
        <f aca="false">VLOOKUP(B175,[1]Foglio1!$B$1:$C$952,2,FALSE())</f>
        <v>  HE860487</v>
      </c>
    </row>
    <row r="176" customFormat="false" ht="12.75" hidden="false" customHeight="false" outlineLevel="0" collapsed="false">
      <c r="A176" s="1" t="s">
        <v>547</v>
      </c>
      <c r="B176" s="1" t="s">
        <v>556</v>
      </c>
      <c r="C176" s="1" t="s">
        <v>818</v>
      </c>
      <c r="D176" s="2" t="s">
        <v>14</v>
      </c>
      <c r="E176" s="6" t="n">
        <v>2E-005</v>
      </c>
      <c r="G176" s="7" t="str">
        <f aca="false">VLOOKUP(B176,[1]Foglio1!$B$1:$C$952,2,FALSE())</f>
        <v>  HE863233</v>
      </c>
    </row>
    <row r="177" customFormat="false" ht="12.75" hidden="false" customHeight="false" outlineLevel="0" collapsed="false">
      <c r="A177" s="1" t="s">
        <v>547</v>
      </c>
      <c r="B177" s="1" t="s">
        <v>559</v>
      </c>
      <c r="C177" s="1" t="s">
        <v>818</v>
      </c>
      <c r="D177" s="2" t="s">
        <v>14</v>
      </c>
      <c r="E177" s="6" t="n">
        <v>5E-006</v>
      </c>
      <c r="G177" s="7" t="str">
        <f aca="false">VLOOKUP(B177,[1]Foglio1!$B$1:$C$952,2,FALSE())</f>
        <v>  HE860488</v>
      </c>
    </row>
    <row r="178" customFormat="false" ht="12.75" hidden="false" customHeight="false" outlineLevel="0" collapsed="false">
      <c r="A178" s="1" t="s">
        <v>547</v>
      </c>
      <c r="B178" s="1" t="s">
        <v>562</v>
      </c>
      <c r="C178" s="1" t="s">
        <v>818</v>
      </c>
      <c r="D178" s="2" t="s">
        <v>14</v>
      </c>
      <c r="E178" s="6" t="n">
        <v>6E-006</v>
      </c>
      <c r="G178" s="7" t="str">
        <f aca="false">VLOOKUP(B178,[1]Foglio1!$B$1:$C$952,2,FALSE())</f>
        <v>  HE863235</v>
      </c>
    </row>
    <row r="179" customFormat="false" ht="12.75" hidden="false" customHeight="false" outlineLevel="0" collapsed="false">
      <c r="A179" s="1" t="s">
        <v>547</v>
      </c>
      <c r="B179" s="1" t="s">
        <v>564</v>
      </c>
      <c r="C179" s="1" t="s">
        <v>818</v>
      </c>
      <c r="D179" s="2" t="s">
        <v>14</v>
      </c>
      <c r="E179" s="6" t="n">
        <v>5E-006</v>
      </c>
      <c r="G179" s="7" t="str">
        <f aca="false">VLOOKUP(B179,[1]Foglio1!$B$1:$C$952,2,FALSE())</f>
        <v>  HE860488</v>
      </c>
    </row>
    <row r="180" customFormat="false" ht="12.75" hidden="false" customHeight="false" outlineLevel="0" collapsed="false">
      <c r="A180" s="1" t="s">
        <v>547</v>
      </c>
      <c r="B180" s="1" t="s">
        <v>565</v>
      </c>
      <c r="C180" s="1" t="s">
        <v>818</v>
      </c>
      <c r="D180" s="2" t="s">
        <v>14</v>
      </c>
      <c r="E180" s="6" t="n">
        <v>4E-005</v>
      </c>
      <c r="G180" s="7" t="str">
        <f aca="false">VLOOKUP(B180,[1]Foglio1!$B$1:$C$952,2,FALSE())</f>
        <v>  HE863237</v>
      </c>
    </row>
    <row r="181" customFormat="false" ht="12.75" hidden="false" customHeight="false" outlineLevel="0" collapsed="false">
      <c r="A181" s="1" t="s">
        <v>567</v>
      </c>
      <c r="B181" s="1" t="s">
        <v>568</v>
      </c>
      <c r="C181" s="1" t="s">
        <v>819</v>
      </c>
      <c r="D181" s="2" t="s">
        <v>14</v>
      </c>
      <c r="E181" s="6" t="n">
        <v>2E-006</v>
      </c>
      <c r="G181" s="7" t="str">
        <f aca="false">VLOOKUP(B181,[1]Foglio1!$B$1:$C$952,2,FALSE())</f>
        <v>  HE860489</v>
      </c>
    </row>
    <row r="182" customFormat="false" ht="12.75" hidden="false" customHeight="false" outlineLevel="0" collapsed="false">
      <c r="A182" s="1" t="s">
        <v>567</v>
      </c>
      <c r="B182" s="1" t="s">
        <v>571</v>
      </c>
      <c r="C182" s="1" t="s">
        <v>820</v>
      </c>
      <c r="D182" s="2" t="s">
        <v>14</v>
      </c>
      <c r="E182" s="6" t="n">
        <v>0.0002</v>
      </c>
      <c r="G182" s="7" t="str">
        <f aca="false">VLOOKUP(B182,[1]Foglio1!$B$1:$C$952,2,FALSE())</f>
        <v>  HE863239</v>
      </c>
    </row>
    <row r="183" customFormat="false" ht="12.75" hidden="false" customHeight="false" outlineLevel="0" collapsed="false">
      <c r="A183" s="1" t="s">
        <v>567</v>
      </c>
      <c r="B183" s="1" t="s">
        <v>574</v>
      </c>
      <c r="C183" s="1" t="s">
        <v>821</v>
      </c>
      <c r="D183" s="2" t="s">
        <v>14</v>
      </c>
      <c r="E183" s="6" t="n">
        <v>2E-005</v>
      </c>
      <c r="G183" s="7" t="str">
        <f aca="false">VLOOKUP(B183,[1]Foglio1!$B$1:$C$952,2,FALSE())</f>
        <v>  HE860489</v>
      </c>
    </row>
    <row r="184" customFormat="false" ht="12.75" hidden="false" customHeight="false" outlineLevel="0" collapsed="false">
      <c r="A184" s="1" t="s">
        <v>567</v>
      </c>
      <c r="B184" s="1" t="s">
        <v>575</v>
      </c>
      <c r="C184" s="1" t="s">
        <v>822</v>
      </c>
      <c r="D184" s="2" t="s">
        <v>14</v>
      </c>
      <c r="E184" s="6" t="n">
        <v>2E-005</v>
      </c>
      <c r="G184" s="7" t="str">
        <f aca="false">VLOOKUP(B184,[1]Foglio1!$B$1:$C$952,2,FALSE())</f>
        <v>  HE863241</v>
      </c>
    </row>
    <row r="185" customFormat="false" ht="12.75" hidden="false" customHeight="false" outlineLevel="0" collapsed="false">
      <c r="A185" s="1" t="s">
        <v>567</v>
      </c>
      <c r="B185" s="1" t="s">
        <v>578</v>
      </c>
      <c r="C185" s="1" t="s">
        <v>823</v>
      </c>
      <c r="D185" s="2" t="s">
        <v>14</v>
      </c>
      <c r="E185" s="6" t="n">
        <v>5E-006</v>
      </c>
      <c r="G185" s="7" t="str">
        <f aca="false">VLOOKUP(B185,[1]Foglio1!$B$1:$C$952,2,FALSE())</f>
        <v>  HE860490</v>
      </c>
    </row>
    <row r="186" customFormat="false" ht="12.75" hidden="false" customHeight="false" outlineLevel="0" collapsed="false">
      <c r="A186" s="1" t="s">
        <v>567</v>
      </c>
      <c r="B186" s="1" t="s">
        <v>580</v>
      </c>
      <c r="C186" s="1" t="s">
        <v>820</v>
      </c>
      <c r="D186" s="2" t="s">
        <v>14</v>
      </c>
      <c r="E186" s="6" t="n">
        <v>0.0002</v>
      </c>
      <c r="G186" s="7" t="str">
        <f aca="false">VLOOKUP(B186,[1]Foglio1!$B$1:$C$952,2,FALSE())</f>
        <v>  HE863243</v>
      </c>
    </row>
    <row r="187" customFormat="false" ht="12.75" hidden="false" customHeight="false" outlineLevel="0" collapsed="false">
      <c r="A187" s="1" t="s">
        <v>567</v>
      </c>
      <c r="B187" s="1" t="s">
        <v>582</v>
      </c>
      <c r="C187" s="1" t="s">
        <v>821</v>
      </c>
      <c r="D187" s="2" t="s">
        <v>14</v>
      </c>
      <c r="E187" s="6" t="n">
        <v>3E-005</v>
      </c>
      <c r="G187" s="7" t="str">
        <f aca="false">VLOOKUP(B187,[1]Foglio1!$B$1:$C$952,2,FALSE())</f>
        <v>  HE860490</v>
      </c>
    </row>
    <row r="188" customFormat="false" ht="12.75" hidden="false" customHeight="false" outlineLevel="0" collapsed="false">
      <c r="A188" s="1" t="s">
        <v>567</v>
      </c>
      <c r="B188" s="1" t="s">
        <v>583</v>
      </c>
      <c r="C188" s="1" t="s">
        <v>821</v>
      </c>
      <c r="D188" s="2" t="s">
        <v>14</v>
      </c>
      <c r="E188" s="6" t="n">
        <v>7E-005</v>
      </c>
      <c r="G188" s="7" t="str">
        <f aca="false">VLOOKUP(B188,[1]Foglio1!$B$1:$C$952,2,FALSE())</f>
        <v>  HE863245</v>
      </c>
    </row>
    <row r="189" customFormat="false" ht="12.75" hidden="false" customHeight="false" outlineLevel="0" collapsed="false">
      <c r="A189" s="1" t="s">
        <v>567</v>
      </c>
      <c r="B189" s="1" t="s">
        <v>585</v>
      </c>
      <c r="C189" s="1" t="s">
        <v>822</v>
      </c>
      <c r="D189" s="2" t="s">
        <v>14</v>
      </c>
      <c r="E189" s="6" t="n">
        <v>0.0001</v>
      </c>
      <c r="G189" s="7" t="str">
        <f aca="false">VLOOKUP(B189,[1]Foglio1!$B$1:$C$952,2,FALSE())</f>
        <v>  HE860491</v>
      </c>
    </row>
    <row r="190" customFormat="false" ht="12.75" hidden="false" customHeight="false" outlineLevel="0" collapsed="false">
      <c r="A190" s="1" t="s">
        <v>567</v>
      </c>
      <c r="B190" s="1" t="s">
        <v>587</v>
      </c>
      <c r="C190" s="1" t="s">
        <v>822</v>
      </c>
      <c r="D190" s="2" t="s">
        <v>14</v>
      </c>
      <c r="E190" s="6" t="n">
        <v>4E-005</v>
      </c>
      <c r="G190" s="7" t="str">
        <f aca="false">VLOOKUP(B190,[1]Foglio1!$B$1:$C$952,2,FALSE())</f>
        <v>  HE863247</v>
      </c>
    </row>
    <row r="191" customFormat="false" ht="12.75" hidden="false" customHeight="false" outlineLevel="0" collapsed="false">
      <c r="A191" s="1" t="s">
        <v>567</v>
      </c>
      <c r="B191" s="1" t="s">
        <v>589</v>
      </c>
      <c r="C191" s="1" t="s">
        <v>822</v>
      </c>
      <c r="D191" s="2" t="s">
        <v>14</v>
      </c>
      <c r="E191" s="6" t="n">
        <v>2E-005</v>
      </c>
      <c r="G191" s="7" t="str">
        <f aca="false">VLOOKUP(B191,[1]Foglio1!$B$1:$C$952,2,FALSE())</f>
        <v>  HE860284</v>
      </c>
    </row>
    <row r="192" customFormat="false" ht="12.75" hidden="false" customHeight="false" outlineLevel="0" collapsed="false">
      <c r="A192" s="1" t="s">
        <v>567</v>
      </c>
      <c r="B192" s="1" t="s">
        <v>591</v>
      </c>
      <c r="C192" s="1" t="s">
        <v>822</v>
      </c>
      <c r="D192" s="2" t="s">
        <v>14</v>
      </c>
      <c r="E192" s="6" t="n">
        <v>5E-006</v>
      </c>
      <c r="G192" s="7" t="str">
        <f aca="false">VLOOKUP(B192,[1]Foglio1!$B$1:$C$952,2,FALSE())</f>
        <v>  HE860399</v>
      </c>
    </row>
    <row r="193" customFormat="false" ht="12.75" hidden="false" customHeight="false" outlineLevel="0" collapsed="false">
      <c r="A193" s="1" t="s">
        <v>567</v>
      </c>
      <c r="B193" s="1" t="s">
        <v>593</v>
      </c>
      <c r="C193" s="1" t="s">
        <v>823</v>
      </c>
      <c r="D193" s="2" t="s">
        <v>14</v>
      </c>
      <c r="E193" s="6" t="n">
        <v>2E-006</v>
      </c>
      <c r="G193" s="7" t="str">
        <f aca="false">VLOOKUP(B193,[1]Foglio1!$B$1:$C$952,2,FALSE())</f>
        <v>  HE860400</v>
      </c>
    </row>
    <row r="194" customFormat="false" ht="12.75" hidden="false" customHeight="false" outlineLevel="0" collapsed="false">
      <c r="A194" s="1" t="s">
        <v>567</v>
      </c>
      <c r="B194" s="1" t="s">
        <v>595</v>
      </c>
      <c r="C194" s="1" t="s">
        <v>819</v>
      </c>
      <c r="D194" s="2" t="s">
        <v>14</v>
      </c>
      <c r="E194" s="6" t="n">
        <v>2E-007</v>
      </c>
      <c r="G194" s="7" t="str">
        <f aca="false">VLOOKUP(B194,[1]Foglio1!$B$1:$C$952,2,FALSE())</f>
        <v>  HE860491</v>
      </c>
    </row>
    <row r="195" customFormat="false" ht="12.75" hidden="false" customHeight="false" outlineLevel="0" collapsed="false">
      <c r="A195" s="1" t="s">
        <v>567</v>
      </c>
      <c r="B195" s="1" t="s">
        <v>596</v>
      </c>
      <c r="C195" s="1" t="s">
        <v>822</v>
      </c>
      <c r="D195" s="2" t="s">
        <v>14</v>
      </c>
      <c r="E195" s="6" t="n">
        <v>5E-006</v>
      </c>
      <c r="G195" s="7" t="str">
        <f aca="false">VLOOKUP(B195,[1]Foglio1!$B$1:$C$952,2,FALSE())</f>
        <v>  HE863249</v>
      </c>
    </row>
    <row r="196" customFormat="false" ht="12.75" hidden="false" customHeight="false" outlineLevel="0" collapsed="false">
      <c r="A196" s="1" t="s">
        <v>599</v>
      </c>
      <c r="B196" s="1" t="s">
        <v>548</v>
      </c>
      <c r="C196" s="1" t="s">
        <v>817</v>
      </c>
      <c r="D196" s="2" t="s">
        <v>14</v>
      </c>
      <c r="E196" s="6" t="n">
        <v>0.0001</v>
      </c>
      <c r="G196" s="7" t="str">
        <f aca="false">VLOOKUP(B196,[1]Foglio1!$B$1:$C$952,2,FALSE())</f>
        <v>  HE860487</v>
      </c>
    </row>
    <row r="197" customFormat="false" ht="12.75" hidden="false" customHeight="false" outlineLevel="0" collapsed="false">
      <c r="A197" s="1" t="s">
        <v>599</v>
      </c>
      <c r="B197" s="1" t="s">
        <v>551</v>
      </c>
      <c r="C197" s="1" t="s">
        <v>817</v>
      </c>
      <c r="D197" s="2" t="s">
        <v>14</v>
      </c>
      <c r="E197" s="6" t="n">
        <v>2E-005</v>
      </c>
      <c r="G197" s="7" t="str">
        <f aca="false">VLOOKUP(B197,[1]Foglio1!$B$1:$C$952,2,FALSE())</f>
        <v>  HE863231</v>
      </c>
    </row>
    <row r="198" customFormat="false" ht="12.75" hidden="false" customHeight="false" outlineLevel="0" collapsed="false">
      <c r="A198" s="1" t="s">
        <v>599</v>
      </c>
      <c r="B198" s="1" t="s">
        <v>553</v>
      </c>
      <c r="C198" s="1" t="s">
        <v>817</v>
      </c>
      <c r="D198" s="2" t="s">
        <v>14</v>
      </c>
      <c r="E198" s="6" t="n">
        <v>5E-006</v>
      </c>
      <c r="G198" s="7" t="str">
        <f aca="false">VLOOKUP(B198,[1]Foglio1!$B$1:$C$952,2,FALSE())</f>
        <v>  HE860388</v>
      </c>
    </row>
    <row r="199" customFormat="false" ht="12.75" hidden="false" customHeight="false" outlineLevel="0" collapsed="false">
      <c r="A199" s="1" t="s">
        <v>599</v>
      </c>
      <c r="B199" s="1" t="s">
        <v>555</v>
      </c>
      <c r="C199" s="1" t="s">
        <v>817</v>
      </c>
      <c r="D199" s="2" t="s">
        <v>14</v>
      </c>
      <c r="E199" s="6" t="n">
        <v>2E-005</v>
      </c>
      <c r="G199" s="7" t="str">
        <f aca="false">VLOOKUP(B199,[1]Foglio1!$B$1:$C$952,2,FALSE())</f>
        <v>  HE860487</v>
      </c>
    </row>
    <row r="200" customFormat="false" ht="12.75" hidden="false" customHeight="false" outlineLevel="0" collapsed="false">
      <c r="A200" s="1" t="s">
        <v>599</v>
      </c>
      <c r="B200" s="1" t="s">
        <v>600</v>
      </c>
      <c r="C200" s="1" t="s">
        <v>824</v>
      </c>
      <c r="D200" s="2" t="s">
        <v>14</v>
      </c>
      <c r="E200" s="6" t="n">
        <v>5E-006</v>
      </c>
      <c r="G200" s="7" t="str">
        <f aca="false">VLOOKUP(B200,[1]Foglio1!$B$1:$C$952,2,FALSE())</f>
        <v>  HE860492</v>
      </c>
    </row>
    <row r="201" customFormat="false" ht="12.75" hidden="false" customHeight="false" outlineLevel="0" collapsed="false">
      <c r="A201" s="1" t="s">
        <v>602</v>
      </c>
      <c r="B201" s="1" t="s">
        <v>612</v>
      </c>
      <c r="C201" s="1" t="s">
        <v>825</v>
      </c>
      <c r="D201" s="2" t="s">
        <v>14</v>
      </c>
      <c r="E201" s="3" t="n">
        <v>0.007</v>
      </c>
      <c r="G201" s="7" t="str">
        <f aca="false">VLOOKUP(B201,[1]Foglio1!$B$1:$C$952,2,FALSE())</f>
        <v>  HE860493</v>
      </c>
    </row>
    <row r="202" customFormat="false" ht="12.75" hidden="false" customHeight="false" outlineLevel="0" collapsed="false">
      <c r="A202" s="1" t="s">
        <v>602</v>
      </c>
      <c r="B202" s="1" t="s">
        <v>614</v>
      </c>
      <c r="C202" s="1" t="s">
        <v>825</v>
      </c>
      <c r="D202" s="2" t="s">
        <v>14</v>
      </c>
      <c r="E202" s="3" t="n">
        <v>0.003</v>
      </c>
      <c r="G202" s="7" t="str">
        <f aca="false">VLOOKUP(B202,[1]Foglio1!$B$1:$C$952,2,FALSE())</f>
        <v>  HE863255</v>
      </c>
    </row>
    <row r="203" customFormat="false" ht="12.75" hidden="false" customHeight="false" outlineLevel="0" collapsed="false">
      <c r="A203" s="1" t="s">
        <v>602</v>
      </c>
      <c r="B203" s="1" t="s">
        <v>616</v>
      </c>
      <c r="C203" s="1" t="s">
        <v>825</v>
      </c>
      <c r="D203" s="2" t="s">
        <v>14</v>
      </c>
      <c r="E203" s="3" t="n">
        <v>0.003</v>
      </c>
      <c r="G203" s="7" t="str">
        <f aca="false">VLOOKUP(B203,[1]Foglio1!$B$1:$C$952,2,FALSE())</f>
        <v>  HE860493</v>
      </c>
    </row>
    <row r="204" customFormat="false" ht="12.75" hidden="false" customHeight="false" outlineLevel="0" collapsed="false">
      <c r="A204" s="1" t="s">
        <v>602</v>
      </c>
      <c r="B204" s="1" t="s">
        <v>634</v>
      </c>
      <c r="C204" s="1" t="s">
        <v>825</v>
      </c>
      <c r="D204" s="2" t="s">
        <v>14</v>
      </c>
      <c r="E204" s="3" t="n">
        <v>0.01</v>
      </c>
      <c r="G204" s="7" t="str">
        <f aca="false">VLOOKUP(B204,[1]Foglio1!$B$1:$C$952,2,FALSE())</f>
        <v>  HE863265</v>
      </c>
    </row>
    <row r="205" customFormat="false" ht="12.75" hidden="false" customHeight="false" outlineLevel="0" collapsed="false">
      <c r="A205" s="1" t="s">
        <v>650</v>
      </c>
      <c r="B205" s="1" t="s">
        <v>651</v>
      </c>
      <c r="C205" s="1" t="s">
        <v>826</v>
      </c>
      <c r="D205" s="2" t="s">
        <v>14</v>
      </c>
      <c r="E205" s="6" t="n">
        <v>5E-006</v>
      </c>
      <c r="G205" s="7" t="str">
        <f aca="false">VLOOKUP(B205,[1]Foglio1!$B$1:$C$952,2,FALSE())</f>
        <v>  HE863273</v>
      </c>
    </row>
    <row r="206" customFormat="false" ht="12.75" hidden="false" customHeight="false" outlineLevel="0" collapsed="false">
      <c r="A206" s="1" t="s">
        <v>650</v>
      </c>
      <c r="B206" s="1" t="s">
        <v>654</v>
      </c>
      <c r="C206" s="1" t="s">
        <v>827</v>
      </c>
      <c r="D206" s="2" t="s">
        <v>14</v>
      </c>
      <c r="E206" s="6" t="n">
        <v>2E-007</v>
      </c>
      <c r="G206" s="7" t="str">
        <f aca="false">VLOOKUP(B206,[1]Foglio1!$B$1:$C$952,2,FALSE())</f>
        <v>  HE860498</v>
      </c>
    </row>
    <row r="207" customFormat="false" ht="12.75" hidden="false" customHeight="false" outlineLevel="0" collapsed="false">
      <c r="A207" s="1" t="s">
        <v>650</v>
      </c>
      <c r="B207" s="1" t="s">
        <v>656</v>
      </c>
      <c r="C207" s="1" t="s">
        <v>828</v>
      </c>
      <c r="D207" s="2" t="s">
        <v>14</v>
      </c>
      <c r="E207" s="6" t="n">
        <v>0.0001</v>
      </c>
      <c r="G207" s="7" t="str">
        <f aca="false">VLOOKUP(B207,[1]Foglio1!$B$1:$C$952,2,FALSE())</f>
        <v>  HE863275</v>
      </c>
    </row>
    <row r="208" customFormat="false" ht="12.75" hidden="false" customHeight="false" outlineLevel="0" collapsed="false">
      <c r="A208" s="1" t="s">
        <v>650</v>
      </c>
      <c r="B208" s="1" t="s">
        <v>659</v>
      </c>
      <c r="C208" s="1" t="s">
        <v>829</v>
      </c>
      <c r="D208" s="2" t="s">
        <v>14</v>
      </c>
      <c r="E208" s="6" t="n">
        <v>0.0001</v>
      </c>
      <c r="G208" s="7" t="str">
        <f aca="false">VLOOKUP(B208,[1]Foglio1!$B$1:$C$952,2,FALSE())</f>
        <v>  HE860498</v>
      </c>
    </row>
    <row r="209" customFormat="false" ht="12.75" hidden="false" customHeight="false" outlineLevel="0" collapsed="false">
      <c r="A209" s="1" t="s">
        <v>650</v>
      </c>
      <c r="B209" s="1" t="s">
        <v>660</v>
      </c>
      <c r="C209" s="1" t="s">
        <v>830</v>
      </c>
      <c r="D209" s="2" t="s">
        <v>14</v>
      </c>
      <c r="E209" s="6" t="n">
        <v>2E-005</v>
      </c>
      <c r="G209" s="7" t="str">
        <f aca="false">VLOOKUP(B209,[1]Foglio1!$B$1:$C$952,2,FALSE())</f>
        <v>  HE863277</v>
      </c>
    </row>
    <row r="210" customFormat="false" ht="12.75" hidden="false" customHeight="false" outlineLevel="0" collapsed="false">
      <c r="A210" s="1" t="s">
        <v>650</v>
      </c>
      <c r="B210" s="1" t="s">
        <v>663</v>
      </c>
      <c r="C210" s="1" t="s">
        <v>830</v>
      </c>
      <c r="D210" s="2" t="s">
        <v>14</v>
      </c>
      <c r="E210" s="6" t="n">
        <v>5E-006</v>
      </c>
      <c r="G210" s="7" t="str">
        <f aca="false">VLOOKUP(B210,[1]Foglio1!$B$1:$C$952,2,FALSE())</f>
        <v>  HE860499</v>
      </c>
    </row>
    <row r="211" customFormat="false" ht="12.75" hidden="false" customHeight="false" outlineLevel="0" collapsed="false">
      <c r="A211" s="1" t="s">
        <v>650</v>
      </c>
      <c r="B211" s="1" t="s">
        <v>665</v>
      </c>
      <c r="C211" s="1" t="s">
        <v>830</v>
      </c>
      <c r="D211" s="2" t="s">
        <v>14</v>
      </c>
      <c r="E211" s="6" t="n">
        <v>0.0003</v>
      </c>
      <c r="G211" s="7" t="str">
        <f aca="false">VLOOKUP(B211,[1]Foglio1!$B$1:$C$952,2,FALSE())</f>
        <v>  HE863279</v>
      </c>
    </row>
    <row r="212" customFormat="false" ht="12.75" hidden="false" customHeight="false" outlineLevel="0" collapsed="false">
      <c r="A212" s="1" t="s">
        <v>650</v>
      </c>
      <c r="B212" s="1" t="s">
        <v>668</v>
      </c>
      <c r="C212" s="1" t="s">
        <v>829</v>
      </c>
      <c r="D212" s="2" t="s">
        <v>14</v>
      </c>
      <c r="E212" s="6" t="n">
        <v>4E-005</v>
      </c>
      <c r="G212" s="7" t="str">
        <f aca="false">VLOOKUP(B212,[1]Foglio1!$B$1:$C$952,2,FALSE())</f>
        <v>  HE860499</v>
      </c>
    </row>
    <row r="213" customFormat="false" ht="12.75" hidden="false" customHeight="false" outlineLevel="0" collapsed="false">
      <c r="A213" s="1" t="s">
        <v>650</v>
      </c>
      <c r="B213" s="1" t="s">
        <v>669</v>
      </c>
      <c r="C213" s="1" t="s">
        <v>828</v>
      </c>
      <c r="D213" s="2" t="s">
        <v>14</v>
      </c>
      <c r="E213" s="6" t="n">
        <v>2E-005</v>
      </c>
      <c r="G213" s="7" t="str">
        <f aca="false">VLOOKUP(B213,[1]Foglio1!$B$1:$C$952,2,FALSE())</f>
        <v>  HE863281</v>
      </c>
    </row>
    <row r="214" customFormat="false" ht="12.75" hidden="false" customHeight="false" outlineLevel="0" collapsed="false">
      <c r="A214" s="1" t="s">
        <v>650</v>
      </c>
      <c r="B214" s="1" t="s">
        <v>671</v>
      </c>
      <c r="C214" s="1" t="s">
        <v>829</v>
      </c>
      <c r="D214" s="2" t="s">
        <v>14</v>
      </c>
      <c r="E214" s="6" t="n">
        <v>0.0001</v>
      </c>
      <c r="G214" s="7" t="str">
        <f aca="false">VLOOKUP(B214,[1]Foglio1!$B$1:$C$952,2,FALSE())</f>
        <v>  HE860500</v>
      </c>
    </row>
    <row r="215" customFormat="false" ht="12.75" hidden="false" customHeight="false" outlineLevel="0" collapsed="false">
      <c r="A215" s="1" t="s">
        <v>650</v>
      </c>
      <c r="B215" s="1" t="s">
        <v>674</v>
      </c>
      <c r="C215" s="1" t="s">
        <v>829</v>
      </c>
      <c r="D215" s="2" t="s">
        <v>14</v>
      </c>
      <c r="E215" s="6" t="n">
        <v>4E-005</v>
      </c>
      <c r="G215" s="7" t="str">
        <f aca="false">VLOOKUP(B215,[1]Foglio1!$B$1:$C$952,2,FALSE())</f>
        <v>  HE863283</v>
      </c>
    </row>
    <row r="216" customFormat="false" ht="12.75" hidden="false" customHeight="false" outlineLevel="0" collapsed="false">
      <c r="A216" s="1" t="s">
        <v>650</v>
      </c>
      <c r="B216" s="1" t="s">
        <v>676</v>
      </c>
      <c r="C216" s="1" t="s">
        <v>829</v>
      </c>
      <c r="D216" s="2" t="s">
        <v>14</v>
      </c>
      <c r="E216" s="6" t="n">
        <v>2E-005</v>
      </c>
      <c r="G216" s="7" t="str">
        <f aca="false">VLOOKUP(B216,[1]Foglio1!$B$1:$C$952,2,FALSE())</f>
        <v>  HE860500</v>
      </c>
    </row>
    <row r="217" customFormat="false" ht="12.75" hidden="false" customHeight="false" outlineLevel="0" collapsed="false">
      <c r="A217" s="1" t="s">
        <v>650</v>
      </c>
      <c r="B217" s="1" t="s">
        <v>677</v>
      </c>
      <c r="C217" s="1" t="s">
        <v>828</v>
      </c>
      <c r="D217" s="2" t="s">
        <v>14</v>
      </c>
      <c r="E217" s="6" t="n">
        <v>5E-006</v>
      </c>
      <c r="G217" s="7" t="str">
        <f aca="false">VLOOKUP(B217,[1]Foglio1!$B$1:$C$952,2,FALSE())</f>
        <v>  HE860413</v>
      </c>
    </row>
    <row r="218" customFormat="false" ht="12.75" hidden="false" customHeight="false" outlineLevel="0" collapsed="false">
      <c r="A218" s="1" t="s">
        <v>650</v>
      </c>
      <c r="B218" s="1" t="s">
        <v>679</v>
      </c>
      <c r="C218" s="1" t="s">
        <v>828</v>
      </c>
      <c r="D218" s="2" t="s">
        <v>14</v>
      </c>
      <c r="E218" s="6" t="n">
        <v>2E-006</v>
      </c>
      <c r="G218" s="7" t="str">
        <f aca="false">VLOOKUP(B218,[1]Foglio1!$B$1:$C$952,2,FALSE())</f>
        <v>  HE863285</v>
      </c>
    </row>
    <row r="219" customFormat="false" ht="12.75" hidden="false" customHeight="false" outlineLevel="0" collapsed="false">
      <c r="A219" s="1" t="s">
        <v>711</v>
      </c>
      <c r="B219" s="1" t="s">
        <v>292</v>
      </c>
      <c r="C219" s="1" t="s">
        <v>794</v>
      </c>
      <c r="D219" s="2" t="s">
        <v>14</v>
      </c>
      <c r="E219" s="6" t="n">
        <v>4E-005</v>
      </c>
      <c r="G219" s="7" t="str">
        <f aca="false">VLOOKUP(B219,[1]Foglio1!$B$1:$C$952,2,FALSE())</f>
        <v>  HE863121</v>
      </c>
    </row>
    <row r="220" customFormat="false" ht="12.75" hidden="false" customHeight="false" outlineLevel="0" collapsed="false">
      <c r="A220" s="1" t="s">
        <v>711</v>
      </c>
      <c r="B220" s="1" t="s">
        <v>712</v>
      </c>
      <c r="C220" s="1" t="s">
        <v>831</v>
      </c>
      <c r="D220" s="2" t="s">
        <v>14</v>
      </c>
      <c r="E220" s="6" t="n">
        <v>2E-006</v>
      </c>
      <c r="G220" s="7" t="str">
        <f aca="false">VLOOKUP(B220,[1]Foglio1!$B$1:$C$952,2,FALSE())</f>
        <v>  HE863295</v>
      </c>
    </row>
    <row r="221" customFormat="false" ht="12.75" hidden="false" customHeight="false" outlineLevel="0" collapsed="false">
      <c r="A221" s="1" t="s">
        <v>711</v>
      </c>
      <c r="B221" s="1" t="s">
        <v>300</v>
      </c>
      <c r="C221" s="1" t="s">
        <v>794</v>
      </c>
      <c r="D221" s="2" t="s">
        <v>14</v>
      </c>
      <c r="E221" s="6" t="n">
        <v>4E-005</v>
      </c>
      <c r="G221" s="7" t="str">
        <f aca="false">VLOOKUP(B221,[1]Foglio1!$B$1:$C$952,2,FALSE())</f>
        <v>  HE860460</v>
      </c>
    </row>
    <row r="222" customFormat="false" ht="12.75" hidden="false" customHeight="false" outlineLevel="0" collapsed="false">
      <c r="A222" s="1" t="s">
        <v>711</v>
      </c>
      <c r="B222" s="1" t="s">
        <v>301</v>
      </c>
      <c r="C222" s="1" t="s">
        <v>794</v>
      </c>
      <c r="D222" s="2" t="s">
        <v>14</v>
      </c>
      <c r="E222" s="6" t="n">
        <v>2E-005</v>
      </c>
      <c r="G222" s="7" t="str">
        <f aca="false">VLOOKUP(B222,[1]Foglio1!$B$1:$C$952,2,FALSE())</f>
        <v>  HE860311</v>
      </c>
    </row>
    <row r="223" customFormat="false" ht="12.75" hidden="false" customHeight="false" outlineLevel="0" collapsed="false">
      <c r="A223" s="1" t="s">
        <v>711</v>
      </c>
      <c r="B223" s="1" t="s">
        <v>303</v>
      </c>
      <c r="C223" s="1" t="s">
        <v>794</v>
      </c>
      <c r="D223" s="2" t="s">
        <v>14</v>
      </c>
      <c r="E223" s="6" t="n">
        <v>5E-006</v>
      </c>
      <c r="G223" s="7" t="str">
        <f aca="false">VLOOKUP(B223,[1]Foglio1!$B$1:$C$952,2,FALSE())</f>
        <v>  HE863125</v>
      </c>
    </row>
    <row r="224" customFormat="false" ht="12.75" hidden="false" customHeight="false" outlineLevel="0" collapsed="false">
      <c r="A224" s="1" t="s">
        <v>715</v>
      </c>
      <c r="B224" s="1" t="s">
        <v>716</v>
      </c>
      <c r="C224" s="1" t="s">
        <v>832</v>
      </c>
      <c r="D224" s="2" t="s">
        <v>9</v>
      </c>
      <c r="E224" s="6" t="n">
        <v>7E-006</v>
      </c>
      <c r="G224" s="7" t="str">
        <f aca="false">VLOOKUP(B224,[1]Foglio1!$B$1:$C$952,2,FALSE())</f>
        <v>  HE860503</v>
      </c>
    </row>
    <row r="225" customFormat="false" ht="12.75" hidden="false" customHeight="false" outlineLevel="0" collapsed="false">
      <c r="A225" s="1" t="s">
        <v>715</v>
      </c>
      <c r="B225" s="1" t="s">
        <v>718</v>
      </c>
      <c r="C225" s="1" t="s">
        <v>833</v>
      </c>
      <c r="D225" s="2" t="s">
        <v>14</v>
      </c>
      <c r="E225" s="3" t="n">
        <v>0.003</v>
      </c>
      <c r="G225" s="7" t="str">
        <f aca="false">VLOOKUP(B225,[1]Foglio1!$B$1:$C$952,2,FALSE())</f>
        <v>  HE863297</v>
      </c>
    </row>
    <row r="226" customFormat="false" ht="12.75" hidden="false" customHeight="false" outlineLevel="0" collapsed="false">
      <c r="A226" s="1" t="s">
        <v>715</v>
      </c>
      <c r="B226" s="1" t="s">
        <v>720</v>
      </c>
      <c r="C226" s="1" t="s">
        <v>833</v>
      </c>
      <c r="D226" s="2" t="s">
        <v>9</v>
      </c>
      <c r="E226" s="6" t="n">
        <v>4E-005</v>
      </c>
      <c r="G226" s="7" t="str">
        <f aca="false">VLOOKUP(B226,[1]Foglio1!$B$1:$C$952,2,FALSE())</f>
        <v>  HE860504</v>
      </c>
    </row>
    <row r="227" customFormat="false" ht="12.75" hidden="false" customHeight="false" outlineLevel="0" collapsed="false">
      <c r="A227" s="1" t="s">
        <v>715</v>
      </c>
      <c r="B227" s="1" t="s">
        <v>722</v>
      </c>
      <c r="C227" s="1" t="s">
        <v>833</v>
      </c>
      <c r="D227" s="2" t="s">
        <v>9</v>
      </c>
      <c r="E227" s="6" t="n">
        <v>2E-005</v>
      </c>
      <c r="G227" s="7" t="str">
        <f aca="false">VLOOKUP(B227,[1]Foglio1!$B$1:$C$952,2,FALSE())</f>
        <v>  HE863299</v>
      </c>
    </row>
    <row r="228" customFormat="false" ht="12.75" hidden="false" customHeight="false" outlineLevel="0" collapsed="false">
      <c r="A228" s="1" t="s">
        <v>715</v>
      </c>
      <c r="B228" s="1" t="s">
        <v>724</v>
      </c>
      <c r="C228" s="1" t="s">
        <v>833</v>
      </c>
      <c r="D228" s="2" t="s">
        <v>9</v>
      </c>
      <c r="E228" s="6" t="n">
        <v>5E-006</v>
      </c>
      <c r="G228" s="7" t="str">
        <f aca="false">VLOOKUP(B228,[1]Foglio1!$B$1:$C$952,2,FALSE())</f>
        <v>  HE860423</v>
      </c>
    </row>
    <row r="229" customFormat="false" ht="12.75" hidden="false" customHeight="false" outlineLevel="0" collapsed="false">
      <c r="A229" s="1" t="s">
        <v>715</v>
      </c>
      <c r="B229" s="1" t="s">
        <v>726</v>
      </c>
      <c r="C229" s="1" t="s">
        <v>833</v>
      </c>
      <c r="D229" s="2" t="s">
        <v>9</v>
      </c>
      <c r="E229" s="6" t="n">
        <v>2E-005</v>
      </c>
      <c r="G229" s="7" t="str">
        <f aca="false">VLOOKUP(B229,[1]Foglio1!$B$1:$C$952,2,FALSE())</f>
        <v>  HE860504</v>
      </c>
    </row>
    <row r="230" customFormat="false" ht="12.75" hidden="false" customHeight="false" outlineLevel="0" collapsed="false">
      <c r="A230" s="1" t="s">
        <v>715</v>
      </c>
      <c r="B230" s="1" t="s">
        <v>727</v>
      </c>
      <c r="C230" s="1" t="s">
        <v>833</v>
      </c>
      <c r="D230" s="2" t="s">
        <v>9</v>
      </c>
      <c r="E230" s="6" t="n">
        <v>5E-006</v>
      </c>
      <c r="G230" s="7" t="str">
        <f aca="false">VLOOKUP(B230,[1]Foglio1!$B$1:$C$952,2,FALSE())</f>
        <v>  HE863301</v>
      </c>
    </row>
    <row r="231" customFormat="false" ht="12.75" hidden="false" customHeight="false" outlineLevel="0" collapsed="false">
      <c r="A231" s="1" t="s">
        <v>715</v>
      </c>
      <c r="B231" s="1" t="s">
        <v>729</v>
      </c>
      <c r="C231" s="1" t="s">
        <v>833</v>
      </c>
      <c r="D231" s="2" t="s">
        <v>9</v>
      </c>
      <c r="E231" s="6" t="n">
        <v>2E-006</v>
      </c>
      <c r="G231" s="7" t="str">
        <f aca="false">VLOOKUP(B231,[1]Foglio1!$B$1:$C$952,2,FALSE())</f>
        <v>  HE860505</v>
      </c>
    </row>
    <row r="232" customFormat="false" ht="12.75" hidden="false" customHeight="false" outlineLevel="0" collapsed="false">
      <c r="A232" s="1" t="s">
        <v>715</v>
      </c>
      <c r="B232" s="1" t="s">
        <v>734</v>
      </c>
      <c r="C232" s="1" t="s">
        <v>833</v>
      </c>
      <c r="D232" s="2" t="s">
        <v>9</v>
      </c>
      <c r="E232" s="6" t="n">
        <v>2E-005</v>
      </c>
      <c r="G232" s="7" t="str">
        <f aca="false">VLOOKUP(B232,[1]Foglio1!$B$1:$C$952,2,FALSE())</f>
        <v>  HE860505</v>
      </c>
    </row>
    <row r="233" customFormat="false" ht="12.75" hidden="false" customHeight="false" outlineLevel="0" collapsed="false">
      <c r="A233" s="1" t="s">
        <v>735</v>
      </c>
      <c r="B233" s="1" t="s">
        <v>736</v>
      </c>
      <c r="C233" s="1" t="s">
        <v>834</v>
      </c>
      <c r="D233" s="2" t="s">
        <v>14</v>
      </c>
      <c r="E233" s="6" t="n">
        <v>4E-005</v>
      </c>
      <c r="G233" s="7" t="str">
        <f aca="false">VLOOKUP(B233,[1]Foglio1!$B$1:$C$952,2,FALSE())</f>
        <v>  HE863305</v>
      </c>
    </row>
    <row r="234" customFormat="false" ht="12.75" hidden="false" customHeight="false" outlineLevel="0" collapsed="false">
      <c r="A234" s="1" t="s">
        <v>735</v>
      </c>
      <c r="B234" s="1" t="s">
        <v>739</v>
      </c>
      <c r="C234" s="1" t="s">
        <v>835</v>
      </c>
      <c r="D234" s="2" t="s">
        <v>14</v>
      </c>
      <c r="E234" s="6" t="n">
        <v>5E-006</v>
      </c>
      <c r="G234" s="7" t="str">
        <f aca="false">VLOOKUP(B234,[1]Foglio1!$B$1:$C$952,2,FALSE())</f>
        <v>  HE860506</v>
      </c>
    </row>
    <row r="235" customFormat="false" ht="12.75" hidden="false" customHeight="false" outlineLevel="0" collapsed="false">
      <c r="A235" s="1" t="s">
        <v>735</v>
      </c>
      <c r="B235" s="1" t="s">
        <v>741</v>
      </c>
      <c r="C235" s="1" t="s">
        <v>834</v>
      </c>
      <c r="D235" s="2" t="s">
        <v>14</v>
      </c>
      <c r="E235" s="6" t="n">
        <v>5E-006</v>
      </c>
      <c r="G235" s="7" t="str">
        <f aca="false">VLOOKUP(B235,[1]Foglio1!$B$1:$C$952,2,FALSE())</f>
        <v>  HE863307</v>
      </c>
    </row>
    <row r="236" customFormat="false" ht="12.75" hidden="false" customHeight="false" outlineLevel="0" collapsed="false">
      <c r="A236" s="1" t="s">
        <v>735</v>
      </c>
      <c r="B236" s="1" t="s">
        <v>743</v>
      </c>
      <c r="C236" s="1" t="s">
        <v>834</v>
      </c>
      <c r="D236" s="2" t="s">
        <v>14</v>
      </c>
      <c r="E236" s="6" t="n">
        <v>2E-007</v>
      </c>
      <c r="G236" s="7" t="str">
        <f aca="false">VLOOKUP(B236,[1]Foglio1!$B$1:$C$952,2,FALSE())</f>
        <v>  HE860506</v>
      </c>
    </row>
    <row r="237" customFormat="false" ht="12.75" hidden="false" customHeight="false" outlineLevel="0" collapsed="false">
      <c r="A237" s="1" t="s">
        <v>735</v>
      </c>
      <c r="B237" s="1" t="s">
        <v>241</v>
      </c>
      <c r="C237" s="1" t="s">
        <v>793</v>
      </c>
      <c r="D237" s="2" t="s">
        <v>14</v>
      </c>
      <c r="E237" s="6" t="n">
        <v>0.0001</v>
      </c>
      <c r="G237" s="7" t="str">
        <f aca="false">VLOOKUP(B237,[1]Foglio1!$B$1:$C$952,2,FALSE())</f>
        <v>  HE863097</v>
      </c>
    </row>
    <row r="238" customFormat="false" ht="12.75" hidden="false" customHeight="false" outlineLevel="0" collapsed="false">
      <c r="A238" s="1" t="s">
        <v>735</v>
      </c>
      <c r="B238" s="1" t="s">
        <v>244</v>
      </c>
      <c r="C238" s="1" t="s">
        <v>793</v>
      </c>
      <c r="D238" s="2" t="s">
        <v>14</v>
      </c>
      <c r="E238" s="6" t="n">
        <v>4E-005</v>
      </c>
      <c r="G238" s="7" t="str">
        <f aca="false">VLOOKUP(B238,[1]Foglio1!$B$1:$C$952,2,FALSE())</f>
        <v>  HE860454</v>
      </c>
    </row>
    <row r="239" customFormat="false" ht="12.75" hidden="false" customHeight="false" outlineLevel="0" collapsed="false">
      <c r="A239" s="1" t="s">
        <v>735</v>
      </c>
      <c r="B239" s="1" t="s">
        <v>247</v>
      </c>
      <c r="C239" s="1" t="s">
        <v>793</v>
      </c>
      <c r="D239" s="2" t="s">
        <v>14</v>
      </c>
      <c r="E239" s="6" t="n">
        <v>2E-005</v>
      </c>
      <c r="G239" s="7" t="str">
        <f aca="false">VLOOKUP(B239,[1]Foglio1!$B$1:$C$952,2,FALSE())</f>
        <v>  HE863099</v>
      </c>
    </row>
    <row r="240" customFormat="false" ht="12.75" hidden="false" customHeight="false" outlineLevel="0" collapsed="false">
      <c r="A240" s="1" t="s">
        <v>735</v>
      </c>
      <c r="B240" s="1" t="s">
        <v>744</v>
      </c>
      <c r="C240" s="1" t="s">
        <v>834</v>
      </c>
      <c r="D240" s="2" t="s">
        <v>14</v>
      </c>
      <c r="E240" s="6" t="n">
        <v>5E-006</v>
      </c>
      <c r="G240" s="7" t="str">
        <f aca="false">VLOOKUP(B240,[1]Foglio1!$B$1:$C$952,2,FALSE())</f>
        <v>  HE863309</v>
      </c>
    </row>
    <row r="241" customFormat="false" ht="12.75" hidden="false" customHeight="false" outlineLevel="0" collapsed="false">
      <c r="A241" s="1" t="s">
        <v>735</v>
      </c>
      <c r="B241" s="1" t="s">
        <v>746</v>
      </c>
      <c r="C241" s="1" t="s">
        <v>834</v>
      </c>
      <c r="D241" s="2" t="s">
        <v>14</v>
      </c>
      <c r="E241" s="6" t="n">
        <v>2E-005</v>
      </c>
      <c r="G241" s="7" t="str">
        <f aca="false">VLOOKUP(B241,[1]Foglio1!$B$1:$C$952,2,FALSE())</f>
        <v>  HE860507</v>
      </c>
    </row>
    <row r="242" customFormat="false" ht="12.75" hidden="false" customHeight="false" outlineLevel="0" collapsed="false">
      <c r="A242" s="1" t="s">
        <v>735</v>
      </c>
      <c r="B242" s="1" t="s">
        <v>260</v>
      </c>
      <c r="C242" s="1" t="s">
        <v>793</v>
      </c>
      <c r="D242" s="2" t="s">
        <v>14</v>
      </c>
      <c r="E242" s="6" t="n">
        <v>0.0001</v>
      </c>
      <c r="G242" s="7" t="str">
        <f aca="false">VLOOKUP(B242,[1]Foglio1!$B$1:$C$952,2,FALSE())</f>
        <v>  HE860456</v>
      </c>
    </row>
    <row r="243" customFormat="false" ht="12.75" hidden="false" customHeight="false" outlineLevel="0" collapsed="false">
      <c r="A243" s="1" t="s">
        <v>735</v>
      </c>
      <c r="B243" s="1" t="s">
        <v>748</v>
      </c>
      <c r="C243" s="1" t="s">
        <v>834</v>
      </c>
      <c r="D243" s="2" t="s">
        <v>14</v>
      </c>
      <c r="E243" s="6" t="n">
        <v>5E-006</v>
      </c>
      <c r="G243" s="7" t="str">
        <f aca="false">VLOOKUP(B243,[1]Foglio1!$B$1:$C$952,2,FALSE())</f>
        <v>  HE863311</v>
      </c>
    </row>
    <row r="244" customFormat="false" ht="12.75" hidden="false" customHeight="false" outlineLevel="0" collapsed="false">
      <c r="A244" s="1" t="s">
        <v>735</v>
      </c>
      <c r="B244" s="1" t="s">
        <v>750</v>
      </c>
      <c r="C244" s="1" t="s">
        <v>834</v>
      </c>
      <c r="D244" s="2" t="s">
        <v>14</v>
      </c>
      <c r="E244" s="6" t="n">
        <v>2E-007</v>
      </c>
      <c r="G244" s="7" t="str">
        <f aca="false">VLOOKUP(B244,[1]Foglio1!$B$1:$C$952,2,FALSE())</f>
        <v>  HE860507</v>
      </c>
    </row>
    <row r="245" customFormat="false" ht="12.75" hidden="false" customHeight="false" outlineLevel="0" collapsed="false">
      <c r="A245" s="1" t="s">
        <v>735</v>
      </c>
      <c r="B245" s="1" t="s">
        <v>751</v>
      </c>
      <c r="C245" s="1" t="s">
        <v>834</v>
      </c>
      <c r="D245" s="2" t="s">
        <v>14</v>
      </c>
      <c r="E245" s="6" t="n">
        <v>4E-005</v>
      </c>
      <c r="G245" s="7" t="str">
        <f aca="false">VLOOKUP(B245,[1]Foglio1!$B$1:$C$952,2,FALSE())</f>
        <v>  HE863313</v>
      </c>
    </row>
    <row r="246" customFormat="false" ht="12.75" hidden="false" customHeight="false" outlineLevel="0" collapsed="false">
      <c r="A246" s="1" t="s">
        <v>735</v>
      </c>
      <c r="B246" s="1" t="s">
        <v>753</v>
      </c>
      <c r="C246" s="1" t="s">
        <v>834</v>
      </c>
      <c r="D246" s="2" t="s">
        <v>14</v>
      </c>
      <c r="E246" s="6" t="n">
        <v>5E-006</v>
      </c>
      <c r="G246" s="7" t="str">
        <f aca="false">VLOOKUP(B246,[1]Foglio1!$B$1:$C$952,2,FALSE())</f>
        <v>  HE860508</v>
      </c>
    </row>
    <row r="247" customFormat="false" ht="12.75" hidden="false" customHeight="false" outlineLevel="0" collapsed="false">
      <c r="A247" s="1" t="s">
        <v>735</v>
      </c>
      <c r="B247" s="1" t="s">
        <v>755</v>
      </c>
      <c r="C247" s="1" t="s">
        <v>834</v>
      </c>
      <c r="D247" s="2" t="s">
        <v>14</v>
      </c>
      <c r="E247" s="6" t="n">
        <v>5E-006</v>
      </c>
      <c r="G247" s="7" t="str">
        <f aca="false">VLOOKUP(B247,[1]Foglio1!$B$1:$C$952,2,FALSE())</f>
        <v>  HE863315</v>
      </c>
    </row>
    <row r="248" customFormat="false" ht="12.75" hidden="false" customHeight="false" outlineLevel="0" collapsed="false">
      <c r="A248" s="1" t="s">
        <v>735</v>
      </c>
      <c r="B248" s="1" t="s">
        <v>268</v>
      </c>
      <c r="C248" s="1" t="s">
        <v>793</v>
      </c>
      <c r="D248" s="2" t="s">
        <v>14</v>
      </c>
      <c r="E248" s="6" t="n">
        <v>0.0001</v>
      </c>
      <c r="G248" s="7" t="str">
        <f aca="false">VLOOKUP(B248,[1]Foglio1!$B$1:$C$952,2,FALSE())</f>
        <v>  HE860457</v>
      </c>
    </row>
    <row r="249" customFormat="false" ht="12.75" hidden="false" customHeight="false" outlineLevel="0" collapsed="false">
      <c r="A249" s="1" t="s">
        <v>735</v>
      </c>
      <c r="B249" s="1" t="s">
        <v>270</v>
      </c>
      <c r="C249" s="1" t="s">
        <v>793</v>
      </c>
      <c r="D249" s="2" t="s">
        <v>14</v>
      </c>
      <c r="E249" s="6" t="n">
        <v>4E-005</v>
      </c>
      <c r="G249" s="7" t="str">
        <f aca="false">VLOOKUP(B249,[1]Foglio1!$B$1:$C$952,2,FALSE())</f>
        <v>  HE863111</v>
      </c>
    </row>
    <row r="250" customFormat="false" ht="12.75" hidden="false" customHeight="false" outlineLevel="0" collapsed="false">
      <c r="A250" s="1" t="s">
        <v>735</v>
      </c>
      <c r="B250" s="1" t="s">
        <v>757</v>
      </c>
      <c r="C250" s="1" t="s">
        <v>834</v>
      </c>
      <c r="D250" s="2" t="s">
        <v>14</v>
      </c>
      <c r="E250" s="6" t="n">
        <v>5E-006</v>
      </c>
      <c r="G250" s="7" t="str">
        <f aca="false">VLOOKUP(B250,[1]Foglio1!$B$1:$C$952,2,FALSE())</f>
        <v>  HE860508</v>
      </c>
    </row>
    <row r="251" customFormat="false" ht="12.75" hidden="false" customHeight="false" outlineLevel="0" collapsed="false">
      <c r="A251" s="1" t="s">
        <v>735</v>
      </c>
      <c r="B251" s="1" t="s">
        <v>272</v>
      </c>
      <c r="C251" s="1" t="s">
        <v>793</v>
      </c>
      <c r="D251" s="2" t="s">
        <v>14</v>
      </c>
      <c r="E251" s="6" t="n">
        <v>0.0001</v>
      </c>
      <c r="G251" s="7" t="str">
        <f aca="false">VLOOKUP(B251,[1]Foglio1!$B$1:$C$952,2,FALSE())</f>
        <v>  HE860457</v>
      </c>
    </row>
    <row r="252" customFormat="false" ht="12.75" hidden="false" customHeight="false" outlineLevel="0" collapsed="false">
      <c r="A252" s="1" t="s">
        <v>735</v>
      </c>
      <c r="B252" s="1" t="s">
        <v>273</v>
      </c>
      <c r="C252" s="1" t="s">
        <v>793</v>
      </c>
      <c r="D252" s="2" t="s">
        <v>14</v>
      </c>
      <c r="E252" s="6" t="n">
        <v>4E-005</v>
      </c>
      <c r="G252" s="7" t="str">
        <f aca="false">VLOOKUP(B252,[1]Foglio1!$B$1:$C$952,2,FALSE())</f>
        <v>  HE863113</v>
      </c>
    </row>
    <row r="253" customFormat="false" ht="12.75" hidden="false" customHeight="false" outlineLevel="0" collapsed="false">
      <c r="A253" s="1" t="s">
        <v>735</v>
      </c>
      <c r="B253" s="1" t="s">
        <v>275</v>
      </c>
      <c r="C253" s="1" t="s">
        <v>793</v>
      </c>
      <c r="D253" s="2" t="s">
        <v>14</v>
      </c>
      <c r="E253" s="6" t="n">
        <v>2E-005</v>
      </c>
      <c r="G253" s="7" t="str">
        <f aca="false">VLOOKUP(B253,[1]Foglio1!$B$1:$C$952,2,FALSE())</f>
        <v>  HE860458</v>
      </c>
    </row>
    <row r="254" customFormat="false" ht="12.75" hidden="false" customHeight="false" outlineLevel="0" collapsed="false">
      <c r="A254" s="1" t="s">
        <v>735</v>
      </c>
      <c r="B254" s="1" t="s">
        <v>277</v>
      </c>
      <c r="C254" s="1" t="s">
        <v>793</v>
      </c>
      <c r="D254" s="2" t="s">
        <v>14</v>
      </c>
      <c r="E254" s="6" t="n">
        <v>5E-006</v>
      </c>
      <c r="G254" s="7" t="str">
        <f aca="false">VLOOKUP(B254,[1]Foglio1!$B$1:$C$952,2,FALSE())</f>
        <v>  HE860285</v>
      </c>
    </row>
    <row r="255" customFormat="false" ht="12.75" hidden="false" customHeight="false" outlineLevel="0" collapsed="false">
      <c r="A255" s="1" t="s">
        <v>735</v>
      </c>
      <c r="B255" s="1" t="s">
        <v>758</v>
      </c>
      <c r="C255" s="1" t="s">
        <v>834</v>
      </c>
      <c r="D255" s="2" t="s">
        <v>14</v>
      </c>
      <c r="E255" s="6" t="n">
        <v>2E-006</v>
      </c>
      <c r="G255" s="7" t="str">
        <f aca="false">VLOOKUP(B255,[1]Foglio1!$B$1:$C$952,2,FALSE())</f>
        <v>  HE863317</v>
      </c>
    </row>
    <row r="256" customFormat="false" ht="12.75" hidden="false" customHeight="false" outlineLevel="0" collapsed="false">
      <c r="A256" s="1" t="s">
        <v>735</v>
      </c>
      <c r="B256" s="1" t="s">
        <v>760</v>
      </c>
      <c r="C256" s="1" t="s">
        <v>834</v>
      </c>
      <c r="D256" s="2" t="s">
        <v>14</v>
      </c>
      <c r="E256" s="6" t="n">
        <v>5E-007</v>
      </c>
      <c r="G256" s="7" t="str">
        <f aca="false">VLOOKUP(B256,[1]Foglio1!$B$1:$C$952,2,FALSE())</f>
        <v>  HE860509</v>
      </c>
    </row>
    <row r="257" customFormat="false" ht="12.75" hidden="false" customHeight="false" outlineLevel="0" collapsed="false">
      <c r="A257" s="1" t="s">
        <v>735</v>
      </c>
      <c r="B257" s="1" t="s">
        <v>762</v>
      </c>
      <c r="C257" s="1" t="s">
        <v>834</v>
      </c>
      <c r="D257" s="2" t="s">
        <v>14</v>
      </c>
      <c r="E257" s="6" t="n">
        <v>2E-005</v>
      </c>
      <c r="G257" s="7" t="str">
        <f aca="false">VLOOKUP(B257,[1]Foglio1!$B$1:$C$952,2,FALSE())</f>
        <v>  HE863319</v>
      </c>
    </row>
    <row r="258" customFormat="false" ht="12.75" hidden="false" customHeight="false" outlineLevel="0" collapsed="false">
      <c r="A258" s="1" t="s">
        <v>735</v>
      </c>
      <c r="B258" s="1" t="s">
        <v>764</v>
      </c>
      <c r="C258" s="1" t="s">
        <v>834</v>
      </c>
      <c r="D258" s="2" t="s">
        <v>14</v>
      </c>
      <c r="E258" s="6" t="n">
        <v>5E-006</v>
      </c>
      <c r="G258" s="7" t="str">
        <f aca="false">VLOOKUP(B258,[1]Foglio1!$B$1:$C$952,2,FALSE())</f>
        <v>  HE860509</v>
      </c>
    </row>
    <row r="259" customFormat="false" ht="12.75" hidden="false" customHeight="false" outlineLevel="0" collapsed="false">
      <c r="A259" s="1" t="s">
        <v>735</v>
      </c>
      <c r="B259" s="1" t="s">
        <v>765</v>
      </c>
      <c r="C259" s="1" t="s">
        <v>834</v>
      </c>
      <c r="D259" s="2" t="s">
        <v>14</v>
      </c>
      <c r="E259" s="6" t="n">
        <v>2E-006</v>
      </c>
      <c r="G259" s="7" t="str">
        <f aca="false">VLOOKUP(B259,[1]Foglio1!$B$1:$C$952,2,FALSE())</f>
        <v>  HE863321</v>
      </c>
    </row>
    <row r="260" customFormat="false" ht="12.75" hidden="false" customHeight="false" outlineLevel="0" collapsed="false">
      <c r="A260" s="1" t="s">
        <v>735</v>
      </c>
      <c r="B260" s="1" t="s">
        <v>767</v>
      </c>
      <c r="C260" s="1" t="s">
        <v>834</v>
      </c>
      <c r="D260" s="2" t="s">
        <v>14</v>
      </c>
      <c r="E260" s="6" t="n">
        <v>5E-007</v>
      </c>
      <c r="G260" s="7" t="str">
        <f aca="false">VLOOKUP(B260,[1]Foglio1!$B$1:$C$952,2,FALSE())</f>
        <v>  HE860510</v>
      </c>
    </row>
    <row r="261" customFormat="false" ht="12.75" hidden="false" customHeight="false" outlineLevel="0" collapsed="false">
      <c r="A261" s="1" t="s">
        <v>735</v>
      </c>
      <c r="B261" s="1" t="s">
        <v>769</v>
      </c>
      <c r="C261" s="1" t="s">
        <v>834</v>
      </c>
      <c r="D261" s="2" t="s">
        <v>14</v>
      </c>
      <c r="E261" s="6" t="n">
        <v>2E-005</v>
      </c>
      <c r="G261" s="7" t="str">
        <f aca="false">VLOOKUP(B261,[1]Foglio1!$B$1:$C$952,2,FALSE())</f>
        <v>  HE863323</v>
      </c>
    </row>
    <row r="262" customFormat="false" ht="12.75" hidden="false" customHeight="false" outlineLevel="0" collapsed="false">
      <c r="A262" s="1" t="s">
        <v>735</v>
      </c>
      <c r="B262" s="1" t="s">
        <v>772</v>
      </c>
      <c r="C262" s="1" t="s">
        <v>834</v>
      </c>
      <c r="D262" s="2" t="s">
        <v>14</v>
      </c>
      <c r="E262" s="6" t="n">
        <v>5E-006</v>
      </c>
      <c r="G262" s="7" t="str">
        <f aca="false">VLOOKUP(B262,[1]Foglio1!$B$1:$C$952,2,FALSE())</f>
        <v>  HE860510</v>
      </c>
    </row>
    <row r="263" customFormat="false" ht="12.75" hidden="false" customHeight="false" outlineLevel="0" collapsed="false">
      <c r="A263" s="1" t="s">
        <v>773</v>
      </c>
      <c r="B263" s="1" t="s">
        <v>774</v>
      </c>
      <c r="C263" s="1" t="s">
        <v>836</v>
      </c>
      <c r="D263" s="2" t="s">
        <v>9</v>
      </c>
      <c r="E263" s="6" t="n">
        <v>0.0001</v>
      </c>
      <c r="G263" s="7" t="str">
        <f aca="false">VLOOKUP(B263,[1]Foglio1!$B$1:$C$952,2,FALSE())</f>
        <v>  HE863325</v>
      </c>
    </row>
    <row r="264" customFormat="false" ht="12.75" hidden="false" customHeight="false" outlineLevel="0" collapsed="false">
      <c r="A264" s="1" t="s">
        <v>773</v>
      </c>
      <c r="B264" s="1" t="s">
        <v>777</v>
      </c>
      <c r="C264" s="1" t="s">
        <v>836</v>
      </c>
      <c r="D264" s="2" t="s">
        <v>9</v>
      </c>
      <c r="E264" s="6" t="n">
        <v>5E-006</v>
      </c>
      <c r="G264" s="7" t="str">
        <f aca="false">VLOOKUP(B264,[1]Foglio1!$B$1:$C$952,2,FALSE())</f>
        <v>  HE860511</v>
      </c>
    </row>
    <row r="265" customFormat="false" ht="12.75" hidden="false" customHeight="false" outlineLevel="0" collapsed="false">
      <c r="A265" s="1" t="s">
        <v>773</v>
      </c>
      <c r="B265" s="1" t="s">
        <v>779</v>
      </c>
      <c r="C265" s="1" t="s">
        <v>836</v>
      </c>
      <c r="D265" s="2" t="s">
        <v>9</v>
      </c>
      <c r="E265" s="6" t="n">
        <v>5E-006</v>
      </c>
      <c r="G265" s="7" t="str">
        <f aca="false">VLOOKUP(B265,[1]Foglio1!$B$1:$C$952,2,FALSE())</f>
        <v>  HE8604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4T11:02:36Z</dcterms:created>
  <dc:creator>Luigi</dc:creator>
  <dc:description/>
  <dc:language>en-US</dc:language>
  <cp:lastModifiedBy>Moreno Colaiacovo</cp:lastModifiedBy>
  <dcterms:modified xsi:type="dcterms:W3CDTF">2012-06-27T09:58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8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8.XLS</vt:lpwstr>
  </property>
</Properties>
</file>